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/>
  </bookViews>
  <sheets>
    <sheet name="Cluster 1 Table" sheetId="1" r:id="rId1"/>
  </sheets>
  <calcPr calcId="125725"/>
</workbook>
</file>

<file path=xl/sharedStrings.xml><?xml version="1.0" encoding="utf-8"?>
<sst xmlns="http://schemas.openxmlformats.org/spreadsheetml/2006/main" count="177" uniqueCount="61">
  <si>
    <t>EBC1</t>
  </si>
  <si>
    <t>NCIH1703</t>
  </si>
  <si>
    <t>NCIH1869</t>
  </si>
  <si>
    <t>NCIH2286</t>
  </si>
  <si>
    <t>RERFLCSQ1</t>
  </si>
  <si>
    <t>SKMES1</t>
  </si>
  <si>
    <t>TCGA</t>
  </si>
  <si>
    <t>Cell Line</t>
  </si>
  <si>
    <t>ETS1 siRNA #1</t>
  </si>
  <si>
    <t>ETS1 siRNA #2</t>
  </si>
  <si>
    <t>ETS1 siRNA #3</t>
  </si>
  <si>
    <t>ETS1 siRNA #4</t>
  </si>
  <si>
    <t>microRNA</t>
  </si>
  <si>
    <t>R squared</t>
  </si>
  <si>
    <t>Prob &gt; F</t>
  </si>
  <si>
    <t>microRNA 2</t>
  </si>
  <si>
    <t>Rsquare</t>
  </si>
  <si>
    <t>Prob &gt; F 2</t>
  </si>
  <si>
    <t>Fold Change</t>
  </si>
  <si>
    <t xml:space="preserve">Std Err Dif </t>
  </si>
  <si>
    <t xml:space="preserve">p-Value </t>
  </si>
  <si>
    <t>Std Err Dif</t>
  </si>
  <si>
    <t>p-Value</t>
  </si>
  <si>
    <t>Fold Change 2</t>
  </si>
  <si>
    <t>Std Err Dif 2</t>
  </si>
  <si>
    <t>p-Value 2</t>
  </si>
  <si>
    <t>Fold Change 3</t>
  </si>
  <si>
    <t>Std Err Dif 3</t>
  </si>
  <si>
    <t>p-Value 3</t>
  </si>
  <si>
    <t>Fold Change 4</t>
  </si>
  <si>
    <t>Std Err Dif 4</t>
  </si>
  <si>
    <t>p-Value 4</t>
  </si>
  <si>
    <t>hsa-miR-1301</t>
  </si>
  <si>
    <t>&lt;.0001</t>
  </si>
  <si>
    <t>hsa-miR-16</t>
  </si>
  <si>
    <t>hsa-miR-17</t>
  </si>
  <si>
    <t>hsa-miR-183</t>
  </si>
  <si>
    <t>hsa-miR-192</t>
  </si>
  <si>
    <t>hsa-miR-194</t>
  </si>
  <si>
    <t>hsa-miR-196b</t>
  </si>
  <si>
    <t>hsa-miR-200a</t>
  </si>
  <si>
    <t>hsa-miR-200b</t>
  </si>
  <si>
    <t>hsa-miR-200c</t>
  </si>
  <si>
    <t>hsa-miR-204</t>
  </si>
  <si>
    <t>hsa-miR-20a</t>
  </si>
  <si>
    <t>hsa-miR-20b</t>
  </si>
  <si>
    <t>hsa-miR-21</t>
  </si>
  <si>
    <t>hsa-miR-29a</t>
  </si>
  <si>
    <t>hsa-miR-29b-1</t>
  </si>
  <si>
    <t>hsa-miR-29b</t>
  </si>
  <si>
    <t>hsa-miR-29b-2</t>
  </si>
  <si>
    <t>hsa-miR-301a</t>
  </si>
  <si>
    <t>hsa-miR-301b</t>
  </si>
  <si>
    <t>hsa-miR-30a</t>
  </si>
  <si>
    <t>hsa-miR-345</t>
  </si>
  <si>
    <t>hsa-miR-421</t>
  </si>
  <si>
    <t>hsa-miR-429</t>
  </si>
  <si>
    <t>hsa-miR-9-1</t>
  </si>
  <si>
    <t>hsa-miR-9</t>
  </si>
  <si>
    <t>hsa-miR-9-2</t>
  </si>
  <si>
    <t>hsa-miR-944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1" fillId="2" borderId="0" xfId="1"/>
    <xf numFmtId="0" fontId="0" fillId="0" borderId="0" xfId="0" applyAlignment="1">
      <alignment horizontal="center"/>
    </xf>
  </cellXfs>
  <cellStyles count="2">
    <cellStyle name="Good" xfId="1" builtinId="26"/>
    <cellStyle name="Normal" xfId="0" builtinId="0"/>
  </cellStyles>
  <dxfs count="26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2:BZ30"/>
  <sheetViews>
    <sheetView tabSelected="1" topLeftCell="BI1" zoomScaleNormal="100" workbookViewId="0">
      <selection activeCell="A2" sqref="A2:CA29"/>
    </sheetView>
  </sheetViews>
  <sheetFormatPr defaultRowHeight="15"/>
  <cols>
    <col min="1" max="1" width="15.5703125" customWidth="1"/>
    <col min="2" max="2" width="10.5703125" customWidth="1"/>
    <col min="3" max="3" width="11.5703125" customWidth="1"/>
    <col min="4" max="4" width="12.5703125" customWidth="1"/>
    <col min="5" max="6" width="11.28515625" customWidth="1"/>
    <col min="19" max="19" width="9.140625" customWidth="1"/>
  </cols>
  <sheetData>
    <row r="2" spans="1:78">
      <c r="G2" t="s">
        <v>0</v>
      </c>
      <c r="S2" t="s">
        <v>1</v>
      </c>
      <c r="AE2" t="s">
        <v>2</v>
      </c>
      <c r="AQ2" t="s">
        <v>3</v>
      </c>
      <c r="BC2" t="s">
        <v>4</v>
      </c>
      <c r="BO2" t="s">
        <v>5</v>
      </c>
    </row>
    <row r="3" spans="1:78">
      <c r="A3" t="s">
        <v>6</v>
      </c>
      <c r="D3" t="s">
        <v>7</v>
      </c>
      <c r="G3" s="2" t="s">
        <v>8</v>
      </c>
      <c r="H3" s="2"/>
      <c r="I3" s="2"/>
      <c r="J3" s="2" t="s">
        <v>9</v>
      </c>
      <c r="K3" s="2"/>
      <c r="L3" s="2"/>
      <c r="M3" s="2" t="s">
        <v>10</v>
      </c>
      <c r="N3" s="2"/>
      <c r="O3" s="2"/>
      <c r="P3" s="2" t="s">
        <v>11</v>
      </c>
      <c r="Q3" s="2"/>
      <c r="R3" s="2"/>
      <c r="S3" s="2" t="s">
        <v>8</v>
      </c>
      <c r="T3" s="2"/>
      <c r="U3" s="2"/>
      <c r="V3" s="2" t="s">
        <v>9</v>
      </c>
      <c r="W3" s="2"/>
      <c r="X3" s="2"/>
      <c r="Y3" s="2" t="s">
        <v>10</v>
      </c>
      <c r="Z3" s="2"/>
      <c r="AA3" s="2"/>
      <c r="AB3" s="2" t="s">
        <v>11</v>
      </c>
      <c r="AC3" s="2"/>
      <c r="AD3" s="2"/>
      <c r="AE3" s="2" t="s">
        <v>8</v>
      </c>
      <c r="AF3" s="2"/>
      <c r="AG3" s="2"/>
      <c r="AH3" s="2" t="s">
        <v>9</v>
      </c>
      <c r="AI3" s="2"/>
      <c r="AJ3" s="2"/>
      <c r="AK3" s="2" t="s">
        <v>10</v>
      </c>
      <c r="AL3" s="2"/>
      <c r="AM3" s="2"/>
      <c r="AN3" s="2" t="s">
        <v>11</v>
      </c>
      <c r="AO3" s="2"/>
      <c r="AP3" s="2"/>
      <c r="AQ3" s="2" t="s">
        <v>8</v>
      </c>
      <c r="AR3" s="2"/>
      <c r="AS3" s="2"/>
      <c r="AT3" s="2" t="s">
        <v>9</v>
      </c>
      <c r="AU3" s="2"/>
      <c r="AV3" s="2"/>
      <c r="AW3" s="2" t="s">
        <v>10</v>
      </c>
      <c r="AX3" s="2"/>
      <c r="AY3" s="2"/>
      <c r="AZ3" s="2" t="s">
        <v>11</v>
      </c>
      <c r="BA3" s="2"/>
      <c r="BB3" s="2"/>
      <c r="BC3" s="2" t="s">
        <v>8</v>
      </c>
      <c r="BD3" s="2"/>
      <c r="BE3" s="2"/>
      <c r="BF3" s="2" t="s">
        <v>9</v>
      </c>
      <c r="BG3" s="2"/>
      <c r="BH3" s="2"/>
      <c r="BI3" s="2" t="s">
        <v>10</v>
      </c>
      <c r="BJ3" s="2"/>
      <c r="BK3" s="2"/>
      <c r="BL3" s="2" t="s">
        <v>11</v>
      </c>
      <c r="BM3" s="2"/>
      <c r="BN3" s="2"/>
      <c r="BO3" s="2" t="s">
        <v>8</v>
      </c>
      <c r="BP3" s="2"/>
      <c r="BQ3" s="2"/>
      <c r="BR3" s="2" t="s">
        <v>9</v>
      </c>
      <c r="BS3" s="2"/>
      <c r="BT3" s="2"/>
      <c r="BU3" s="2" t="s">
        <v>10</v>
      </c>
      <c r="BV3" s="2"/>
      <c r="BW3" s="2"/>
      <c r="BX3" s="2" t="s">
        <v>11</v>
      </c>
      <c r="BY3" s="2"/>
      <c r="BZ3" s="2"/>
    </row>
    <row r="4" spans="1:78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18</v>
      </c>
      <c r="K4" t="s">
        <v>19</v>
      </c>
      <c r="L4" t="s">
        <v>20</v>
      </c>
      <c r="M4" t="s">
        <v>18</v>
      </c>
      <c r="N4" t="s">
        <v>19</v>
      </c>
      <c r="O4" t="s">
        <v>20</v>
      </c>
      <c r="P4" t="s">
        <v>18</v>
      </c>
      <c r="Q4" t="s">
        <v>19</v>
      </c>
      <c r="R4" t="s">
        <v>20</v>
      </c>
      <c r="S4" t="s">
        <v>18</v>
      </c>
      <c r="T4" t="s">
        <v>21</v>
      </c>
      <c r="U4" t="s">
        <v>22</v>
      </c>
      <c r="V4" t="s">
        <v>23</v>
      </c>
      <c r="W4" t="s">
        <v>24</v>
      </c>
      <c r="X4" t="s">
        <v>25</v>
      </c>
      <c r="Y4" t="s">
        <v>26</v>
      </c>
      <c r="Z4" t="s">
        <v>27</v>
      </c>
      <c r="AA4" t="s">
        <v>28</v>
      </c>
      <c r="AB4" t="s">
        <v>29</v>
      </c>
      <c r="AC4" t="s">
        <v>30</v>
      </c>
      <c r="AD4" t="s">
        <v>31</v>
      </c>
      <c r="AE4" t="s">
        <v>18</v>
      </c>
      <c r="AF4" t="s">
        <v>21</v>
      </c>
      <c r="AG4" t="s">
        <v>22</v>
      </c>
      <c r="AH4" t="s">
        <v>23</v>
      </c>
      <c r="AI4" t="s">
        <v>24</v>
      </c>
      <c r="AJ4" t="s">
        <v>25</v>
      </c>
      <c r="AK4" t="s">
        <v>26</v>
      </c>
      <c r="AL4" t="s">
        <v>27</v>
      </c>
      <c r="AM4" t="s">
        <v>28</v>
      </c>
      <c r="AN4" t="s">
        <v>29</v>
      </c>
      <c r="AO4" t="s">
        <v>30</v>
      </c>
      <c r="AP4" t="s">
        <v>31</v>
      </c>
      <c r="AQ4" t="s">
        <v>18</v>
      </c>
      <c r="AR4" t="s">
        <v>21</v>
      </c>
      <c r="AS4" t="s">
        <v>22</v>
      </c>
      <c r="AT4" t="s">
        <v>23</v>
      </c>
      <c r="AU4" t="s">
        <v>24</v>
      </c>
      <c r="AV4" t="s">
        <v>25</v>
      </c>
      <c r="AW4" t="s">
        <v>26</v>
      </c>
      <c r="AX4" t="s">
        <v>27</v>
      </c>
      <c r="AY4" t="s">
        <v>28</v>
      </c>
      <c r="AZ4" t="s">
        <v>29</v>
      </c>
      <c r="BA4" t="s">
        <v>30</v>
      </c>
      <c r="BB4" t="s">
        <v>31</v>
      </c>
      <c r="BC4" t="s">
        <v>18</v>
      </c>
      <c r="BD4" t="s">
        <v>21</v>
      </c>
      <c r="BE4" t="s">
        <v>22</v>
      </c>
      <c r="BF4" t="s">
        <v>23</v>
      </c>
      <c r="BG4" t="s">
        <v>24</v>
      </c>
      <c r="BH4" t="s">
        <v>25</v>
      </c>
      <c r="BI4" t="s">
        <v>26</v>
      </c>
      <c r="BJ4" t="s">
        <v>27</v>
      </c>
      <c r="BK4" t="s">
        <v>28</v>
      </c>
      <c r="BL4" t="s">
        <v>29</v>
      </c>
      <c r="BM4" t="s">
        <v>30</v>
      </c>
      <c r="BN4" t="s">
        <v>31</v>
      </c>
      <c r="BO4" t="s">
        <v>18</v>
      </c>
      <c r="BP4" t="s">
        <v>21</v>
      </c>
      <c r="BQ4" t="s">
        <v>22</v>
      </c>
      <c r="BR4" t="s">
        <v>23</v>
      </c>
      <c r="BS4" t="s">
        <v>24</v>
      </c>
      <c r="BT4" t="s">
        <v>25</v>
      </c>
      <c r="BU4" t="s">
        <v>26</v>
      </c>
      <c r="BV4" t="s">
        <v>27</v>
      </c>
      <c r="BW4" t="s">
        <v>28</v>
      </c>
      <c r="BX4" t="s">
        <v>29</v>
      </c>
      <c r="BY4" t="s">
        <v>30</v>
      </c>
      <c r="BZ4" t="s">
        <v>31</v>
      </c>
    </row>
    <row r="5" spans="1:78">
      <c r="A5" t="s">
        <v>32</v>
      </c>
      <c r="B5">
        <v>0.181607611</v>
      </c>
      <c r="C5" s="1" t="s">
        <v>33</v>
      </c>
      <c r="D5" t="s">
        <v>32</v>
      </c>
      <c r="E5">
        <v>0.29648281700000001</v>
      </c>
      <c r="F5">
        <v>3.5799999999999998E-2</v>
      </c>
      <c r="G5">
        <v>2.780200636</v>
      </c>
      <c r="H5">
        <v>0.92450100000000002</v>
      </c>
      <c r="I5">
        <v>0.13009999999999999</v>
      </c>
      <c r="J5">
        <v>1.3769011600000001</v>
      </c>
      <c r="K5">
        <v>0.92450100000000002</v>
      </c>
      <c r="L5">
        <v>0.62450000000000006</v>
      </c>
      <c r="M5">
        <v>1.7531227330000001</v>
      </c>
      <c r="N5">
        <v>0.52483100000000005</v>
      </c>
      <c r="O5">
        <v>0.13400000000000001</v>
      </c>
      <c r="P5">
        <v>1.047161528</v>
      </c>
      <c r="Q5">
        <v>0.84071700000000005</v>
      </c>
      <c r="R5">
        <v>0.9375</v>
      </c>
      <c r="S5">
        <v>3.235985179</v>
      </c>
      <c r="T5">
        <v>0.8612668</v>
      </c>
      <c r="U5">
        <v>6.93E-2</v>
      </c>
      <c r="V5">
        <v>1.1496215409999999</v>
      </c>
      <c r="W5">
        <v>0.8612668</v>
      </c>
      <c r="X5">
        <v>0.81869999999999998</v>
      </c>
      <c r="Y5">
        <v>1.853961134</v>
      </c>
      <c r="Z5">
        <v>0.8612668</v>
      </c>
      <c r="AA5">
        <v>0.31859999999999999</v>
      </c>
      <c r="AB5">
        <v>1.224464545</v>
      </c>
      <c r="AC5">
        <v>0.8612668</v>
      </c>
      <c r="AD5">
        <v>0.73950000000000005</v>
      </c>
      <c r="AE5">
        <v>8.8089642599999998</v>
      </c>
      <c r="AF5">
        <v>1.4441199</v>
      </c>
      <c r="AG5">
        <v>4.5100000000000001E-2</v>
      </c>
      <c r="AH5">
        <v>1.1960802589999999</v>
      </c>
      <c r="AI5">
        <v>0.59483949999999997</v>
      </c>
      <c r="AJ5">
        <v>0.66739999999999999</v>
      </c>
      <c r="AK5">
        <v>1.3474834929999999</v>
      </c>
      <c r="AL5">
        <v>1.4441199</v>
      </c>
      <c r="AM5">
        <v>0.76959999999999995</v>
      </c>
      <c r="AN5">
        <v>1.0610727689999999</v>
      </c>
      <c r="AO5">
        <v>1.4441199</v>
      </c>
      <c r="AP5">
        <v>0.95350000000000001</v>
      </c>
      <c r="AQ5">
        <v>0.87543683900000002</v>
      </c>
      <c r="AR5">
        <v>0.68591500000000005</v>
      </c>
      <c r="AS5">
        <v>0.78439999999999999</v>
      </c>
      <c r="AT5">
        <v>0.59336593100000001</v>
      </c>
      <c r="AU5">
        <v>0.33564339999999998</v>
      </c>
      <c r="AV5">
        <v>3.44E-2</v>
      </c>
      <c r="AW5">
        <v>0.68100674900000002</v>
      </c>
      <c r="AX5">
        <v>0.69049000000000005</v>
      </c>
      <c r="AY5">
        <v>0.43</v>
      </c>
      <c r="AZ5">
        <v>0.69835911299999998</v>
      </c>
      <c r="BA5">
        <v>0.33564339999999998</v>
      </c>
      <c r="BB5">
        <v>0.13589999999999999</v>
      </c>
      <c r="BC5">
        <v>1.3872921140000001</v>
      </c>
      <c r="BD5">
        <v>0.91261499999999995</v>
      </c>
      <c r="BE5">
        <v>0.6119</v>
      </c>
      <c r="BF5">
        <v>0.87844307200000005</v>
      </c>
      <c r="BG5">
        <v>0.91261499999999995</v>
      </c>
      <c r="BH5">
        <v>0.84019999999999995</v>
      </c>
      <c r="BI5">
        <v>0.82938738000000001</v>
      </c>
      <c r="BJ5">
        <v>0.91261499999999995</v>
      </c>
      <c r="BK5">
        <v>0.7712</v>
      </c>
      <c r="BL5">
        <v>0.82343952200000003</v>
      </c>
      <c r="BM5">
        <v>0.91261499999999995</v>
      </c>
      <c r="BN5">
        <v>0.76270000000000004</v>
      </c>
      <c r="BO5">
        <v>0.795778596</v>
      </c>
      <c r="BP5">
        <v>0.82017850000000003</v>
      </c>
      <c r="BQ5">
        <v>0.69830000000000003</v>
      </c>
      <c r="BR5">
        <v>0.495266176</v>
      </c>
      <c r="BS5">
        <v>0.94706060000000003</v>
      </c>
      <c r="BT5">
        <v>0.31569999999999998</v>
      </c>
      <c r="BU5">
        <v>1.5878537079999999</v>
      </c>
      <c r="BV5">
        <v>0.94706060000000003</v>
      </c>
      <c r="BW5">
        <v>0.50119999999999998</v>
      </c>
      <c r="BX5">
        <v>1.371817914</v>
      </c>
      <c r="BY5">
        <v>0.94706060000000003</v>
      </c>
      <c r="BZ5">
        <v>0.64300000000000002</v>
      </c>
    </row>
    <row r="6" spans="1:78">
      <c r="A6" t="s">
        <v>34</v>
      </c>
      <c r="D6" t="s">
        <v>34</v>
      </c>
      <c r="E6">
        <v>0.191968846</v>
      </c>
      <c r="F6">
        <v>0.1024</v>
      </c>
      <c r="G6">
        <v>1.172878036</v>
      </c>
      <c r="H6">
        <v>0.52483100000000005</v>
      </c>
      <c r="I6">
        <v>0.66449999999999998</v>
      </c>
      <c r="J6">
        <v>1.6689468380000001</v>
      </c>
      <c r="K6">
        <v>0.52483100000000005</v>
      </c>
      <c r="L6">
        <v>0.17019999999999999</v>
      </c>
      <c r="M6">
        <v>1.2968269699999999</v>
      </c>
      <c r="N6">
        <v>0.39799600000000002</v>
      </c>
      <c r="O6">
        <v>0.35420000000000001</v>
      </c>
      <c r="P6">
        <v>1.2801687530000001</v>
      </c>
      <c r="Q6">
        <v>0.53342400000000001</v>
      </c>
      <c r="R6">
        <v>0.50960000000000005</v>
      </c>
      <c r="S6">
        <v>1.147294686</v>
      </c>
      <c r="T6">
        <v>0.50188440000000001</v>
      </c>
      <c r="U6">
        <v>0.69610000000000005</v>
      </c>
      <c r="V6">
        <v>1.0043318210000001</v>
      </c>
      <c r="W6">
        <v>0.50188440000000001</v>
      </c>
      <c r="X6">
        <v>0.99019999999999997</v>
      </c>
      <c r="Y6">
        <v>1.118812285</v>
      </c>
      <c r="Z6">
        <v>0.50188440000000001</v>
      </c>
      <c r="AA6">
        <v>0.74950000000000006</v>
      </c>
      <c r="AB6">
        <v>1.09697983</v>
      </c>
      <c r="AC6">
        <v>1.0139741</v>
      </c>
      <c r="AD6">
        <v>0.89629999999999999</v>
      </c>
      <c r="AE6">
        <v>1.5344369849999999</v>
      </c>
      <c r="AF6">
        <v>0.59483949999999997</v>
      </c>
      <c r="AG6">
        <v>0.30790000000000001</v>
      </c>
      <c r="AH6">
        <v>1.2762559609999999</v>
      </c>
      <c r="AI6">
        <v>0.49276429999999999</v>
      </c>
      <c r="AJ6">
        <v>0.48099999999999998</v>
      </c>
      <c r="AK6">
        <v>1.3691783639999999</v>
      </c>
      <c r="AL6">
        <v>0.59483949999999997</v>
      </c>
      <c r="AM6">
        <v>0.45240000000000002</v>
      </c>
      <c r="AN6">
        <v>1.2235315470000001</v>
      </c>
      <c r="AO6">
        <v>0.59483949999999997</v>
      </c>
      <c r="AP6">
        <v>0.62839999999999996</v>
      </c>
      <c r="AQ6">
        <v>0.79960699599999996</v>
      </c>
      <c r="AR6">
        <v>0.43929200000000002</v>
      </c>
      <c r="AS6">
        <v>0.4698</v>
      </c>
      <c r="AT6">
        <v>0.46907223100000001</v>
      </c>
      <c r="AU6">
        <v>1.6341558</v>
      </c>
      <c r="AV6">
        <v>0.51029999999999998</v>
      </c>
      <c r="AW6">
        <v>0.95547365500000003</v>
      </c>
      <c r="AX6">
        <v>0.33564339999999998</v>
      </c>
      <c r="AY6">
        <v>0.84640000000000004</v>
      </c>
      <c r="AZ6">
        <v>0.46550417100000002</v>
      </c>
      <c r="BA6">
        <v>1.6341558</v>
      </c>
      <c r="BB6">
        <v>0.50609999999999999</v>
      </c>
      <c r="BC6">
        <v>0.83674852</v>
      </c>
      <c r="BD6">
        <v>0.43081399999999997</v>
      </c>
      <c r="BE6">
        <v>0.5554</v>
      </c>
      <c r="BF6">
        <v>1.14125367</v>
      </c>
      <c r="BG6">
        <v>0.43081399999999997</v>
      </c>
      <c r="BH6">
        <v>0.66159999999999997</v>
      </c>
      <c r="BI6">
        <v>0.94334624600000005</v>
      </c>
      <c r="BJ6">
        <v>0.43081399999999997</v>
      </c>
      <c r="BK6">
        <v>0.84660000000000002</v>
      </c>
      <c r="BL6">
        <v>0.73656614899999995</v>
      </c>
      <c r="BM6">
        <v>0.43081399999999997</v>
      </c>
      <c r="BN6">
        <v>0.31459999999999999</v>
      </c>
      <c r="BO6">
        <v>0.59097868399999998</v>
      </c>
      <c r="BP6">
        <v>0.47244659999999999</v>
      </c>
      <c r="BQ6">
        <v>0.1469</v>
      </c>
      <c r="BR6">
        <v>0.89399520600000004</v>
      </c>
      <c r="BS6">
        <v>0.54553439999999997</v>
      </c>
      <c r="BT6">
        <v>0.77449999999999997</v>
      </c>
      <c r="BU6">
        <v>1.029277504</v>
      </c>
      <c r="BV6">
        <v>0.54553439999999997</v>
      </c>
      <c r="BW6">
        <v>0.94099999999999995</v>
      </c>
      <c r="BX6">
        <v>0.94401847500000002</v>
      </c>
      <c r="BY6">
        <v>0.54553439999999997</v>
      </c>
      <c r="BZ6">
        <v>0.88270000000000004</v>
      </c>
    </row>
    <row r="7" spans="1:78">
      <c r="A7" t="s">
        <v>35</v>
      </c>
      <c r="B7">
        <v>0.127940523</v>
      </c>
      <c r="C7" s="1" t="s">
        <v>33</v>
      </c>
      <c r="D7" t="s">
        <v>35</v>
      </c>
      <c r="E7">
        <v>0.37246782000000001</v>
      </c>
      <c r="F7">
        <v>1.5699999999999999E-2</v>
      </c>
      <c r="G7">
        <v>0.96543899200000005</v>
      </c>
      <c r="H7">
        <v>0.39799600000000002</v>
      </c>
      <c r="I7">
        <v>0.89949999999999997</v>
      </c>
      <c r="J7">
        <v>0.85297419399999996</v>
      </c>
      <c r="K7">
        <v>0.39799600000000002</v>
      </c>
      <c r="L7">
        <v>0.56889999999999996</v>
      </c>
      <c r="M7">
        <v>1.185487951</v>
      </c>
      <c r="N7">
        <v>0.59852799999999995</v>
      </c>
      <c r="O7">
        <v>0.68479999999999996</v>
      </c>
      <c r="P7">
        <v>0.53101775299999998</v>
      </c>
      <c r="Q7">
        <v>0.417883</v>
      </c>
      <c r="R7">
        <v>3.7400000000000003E-2</v>
      </c>
      <c r="S7">
        <v>0.95654384199999998</v>
      </c>
      <c r="T7">
        <v>0.4479668</v>
      </c>
      <c r="U7">
        <v>0.88729999999999998</v>
      </c>
      <c r="V7">
        <v>0.85612241300000003</v>
      </c>
      <c r="W7">
        <v>0.30234420000000001</v>
      </c>
      <c r="X7">
        <v>0.4652</v>
      </c>
      <c r="Y7">
        <v>0.83595604999999995</v>
      </c>
      <c r="Z7">
        <v>1.4188006</v>
      </c>
      <c r="AA7">
        <v>0.85699999999999998</v>
      </c>
      <c r="AB7">
        <v>0.38552384499999998</v>
      </c>
      <c r="AC7">
        <v>0.78561559999999997</v>
      </c>
      <c r="AD7">
        <v>9.2299999999999993E-2</v>
      </c>
      <c r="AE7">
        <v>1.5939017470000001</v>
      </c>
      <c r="AF7">
        <v>0.49276429999999999</v>
      </c>
      <c r="AG7">
        <v>0.1832</v>
      </c>
      <c r="AH7">
        <v>1.206809869</v>
      </c>
      <c r="AI7">
        <v>0.66505300000000001</v>
      </c>
      <c r="AJ7">
        <v>0.6865</v>
      </c>
      <c r="AK7">
        <v>1.3101702550000001</v>
      </c>
      <c r="AL7">
        <v>0.49276429999999999</v>
      </c>
      <c r="AM7">
        <v>0.43559999999999999</v>
      </c>
      <c r="AN7">
        <v>1.22383011</v>
      </c>
      <c r="AO7">
        <v>0.49276429999999999</v>
      </c>
      <c r="AP7">
        <v>0.55900000000000005</v>
      </c>
      <c r="AQ7">
        <v>1.000969489</v>
      </c>
      <c r="AR7">
        <v>0.42268749999999999</v>
      </c>
      <c r="AS7">
        <v>0.99739999999999995</v>
      </c>
      <c r="AT7">
        <v>0.18815414799999999</v>
      </c>
      <c r="AU7">
        <v>0.59401979999999999</v>
      </c>
      <c r="AV7">
        <v>1.6000000000000001E-3</v>
      </c>
      <c r="AW7">
        <v>1.224524806</v>
      </c>
      <c r="AX7">
        <v>0.3247621</v>
      </c>
      <c r="AY7">
        <v>0.37719999999999998</v>
      </c>
      <c r="AZ7">
        <v>0.37506407800000002</v>
      </c>
      <c r="BA7">
        <v>0.59401979999999999</v>
      </c>
      <c r="BB7">
        <v>3.4700000000000002E-2</v>
      </c>
      <c r="BC7">
        <v>0.87767255499999997</v>
      </c>
      <c r="BD7">
        <v>0.26918799999999998</v>
      </c>
      <c r="BE7">
        <v>0.49009999999999998</v>
      </c>
      <c r="BF7">
        <v>1.0100103659999999</v>
      </c>
      <c r="BG7">
        <v>0.26918799999999998</v>
      </c>
      <c r="BH7">
        <v>0.95779999999999998</v>
      </c>
      <c r="BI7">
        <v>0.93378725299999998</v>
      </c>
      <c r="BJ7">
        <v>0.26918799999999998</v>
      </c>
      <c r="BK7">
        <v>0.71630000000000005</v>
      </c>
      <c r="BL7">
        <v>0.74016729699999995</v>
      </c>
      <c r="BM7">
        <v>0.26918799999999998</v>
      </c>
      <c r="BN7">
        <v>0.1181</v>
      </c>
      <c r="BO7">
        <v>0.70137747299999997</v>
      </c>
      <c r="BP7">
        <v>0.37770169999999997</v>
      </c>
      <c r="BQ7">
        <v>0.21249999999999999</v>
      </c>
      <c r="BR7">
        <v>0.64632558200000001</v>
      </c>
      <c r="BS7">
        <v>0.43613239999999998</v>
      </c>
      <c r="BT7">
        <v>0.18679999999999999</v>
      </c>
      <c r="BU7">
        <v>0.919077229</v>
      </c>
      <c r="BV7">
        <v>0.43613239999999998</v>
      </c>
      <c r="BW7">
        <v>0.78720000000000001</v>
      </c>
      <c r="BX7">
        <v>0.99865204500000004</v>
      </c>
      <c r="BY7">
        <v>0.43613239999999998</v>
      </c>
      <c r="BZ7">
        <v>0.99650000000000005</v>
      </c>
    </row>
    <row r="8" spans="1:78">
      <c r="A8" t="s">
        <v>36</v>
      </c>
      <c r="B8">
        <v>0.19179333600000001</v>
      </c>
      <c r="C8" s="1" t="s">
        <v>33</v>
      </c>
      <c r="D8" t="s">
        <v>36</v>
      </c>
      <c r="E8">
        <v>0.124276426</v>
      </c>
      <c r="F8">
        <v>0.19750000000000001</v>
      </c>
      <c r="G8">
        <v>1.7883436589999999</v>
      </c>
      <c r="H8">
        <v>0.87104099999999995</v>
      </c>
      <c r="I8">
        <v>0.34449999999999997</v>
      </c>
      <c r="J8">
        <v>1.5888765090000001</v>
      </c>
      <c r="K8">
        <v>0.87104099999999995</v>
      </c>
      <c r="L8">
        <v>0.45</v>
      </c>
      <c r="M8">
        <v>1.3372887419999999</v>
      </c>
      <c r="N8">
        <v>0.87104099999999995</v>
      </c>
      <c r="O8">
        <v>0.63429999999999997</v>
      </c>
      <c r="P8">
        <v>1.4500513589999999</v>
      </c>
      <c r="Q8">
        <v>0.902725</v>
      </c>
      <c r="R8">
        <v>0.5575</v>
      </c>
      <c r="S8">
        <v>2.2664761819999999</v>
      </c>
      <c r="T8">
        <v>0.92562750000000005</v>
      </c>
      <c r="U8">
        <v>0.21440000000000001</v>
      </c>
      <c r="V8">
        <v>1.383135022</v>
      </c>
      <c r="W8">
        <v>0.92562750000000005</v>
      </c>
      <c r="X8">
        <v>0.61780000000000002</v>
      </c>
      <c r="Y8">
        <v>1.3332626350000001</v>
      </c>
      <c r="Z8">
        <v>0.67427720000000002</v>
      </c>
      <c r="AA8">
        <v>0.54359999999999997</v>
      </c>
      <c r="AB8">
        <v>1.021479322</v>
      </c>
      <c r="AC8">
        <v>0.73995230000000001</v>
      </c>
      <c r="AD8">
        <v>0.96730000000000005</v>
      </c>
      <c r="AE8">
        <v>1.509738308</v>
      </c>
      <c r="AF8">
        <v>0.66505300000000001</v>
      </c>
      <c r="AG8">
        <v>0.37909999999999999</v>
      </c>
      <c r="AH8">
        <v>1.0486141360000001</v>
      </c>
      <c r="AI8">
        <v>0.42323759999999999</v>
      </c>
      <c r="AJ8">
        <v>0.87260000000000004</v>
      </c>
      <c r="AK8">
        <v>1.3976913419999999</v>
      </c>
      <c r="AL8">
        <v>0.66505300000000001</v>
      </c>
      <c r="AM8">
        <v>0.47370000000000001</v>
      </c>
      <c r="AN8">
        <v>1.309573833</v>
      </c>
      <c r="AO8">
        <v>0.66505300000000001</v>
      </c>
      <c r="AP8">
        <v>0.56320000000000003</v>
      </c>
      <c r="AQ8">
        <v>1.164775568</v>
      </c>
      <c r="AR8">
        <v>0.57762219999999997</v>
      </c>
      <c r="AS8">
        <v>0.70660000000000001</v>
      </c>
      <c r="AT8">
        <v>0.78185284300000002</v>
      </c>
      <c r="AU8">
        <v>0.40101690000000001</v>
      </c>
      <c r="AV8">
        <v>0.38479999999999998</v>
      </c>
      <c r="AW8">
        <v>0.311676438</v>
      </c>
      <c r="AX8">
        <v>0.59401979999999999</v>
      </c>
      <c r="AY8">
        <v>1.5100000000000001E-2</v>
      </c>
      <c r="AZ8">
        <v>0.44208693399999999</v>
      </c>
      <c r="BA8">
        <v>0.40101690000000001</v>
      </c>
      <c r="BB8">
        <v>7.1999999999999998E-3</v>
      </c>
      <c r="BC8">
        <v>1.0516259880000001</v>
      </c>
      <c r="BD8">
        <v>0.80461499999999997</v>
      </c>
      <c r="BE8">
        <v>0.92869999999999997</v>
      </c>
      <c r="BF8">
        <v>1.160885111</v>
      </c>
      <c r="BG8">
        <v>0.80461499999999997</v>
      </c>
      <c r="BH8">
        <v>0.79110000000000003</v>
      </c>
      <c r="BI8">
        <v>1.076327335</v>
      </c>
      <c r="BJ8">
        <v>0.80461499999999997</v>
      </c>
      <c r="BK8">
        <v>0.89600000000000002</v>
      </c>
      <c r="BL8">
        <v>0.91872691500000003</v>
      </c>
      <c r="BM8">
        <v>0.80461499999999997</v>
      </c>
      <c r="BN8">
        <v>0.88029999999999997</v>
      </c>
      <c r="BO8">
        <v>0.71261265100000004</v>
      </c>
      <c r="BP8">
        <v>0.80685899999999999</v>
      </c>
      <c r="BQ8">
        <v>0.56140000000000001</v>
      </c>
      <c r="BR8">
        <v>0.686608204</v>
      </c>
      <c r="BS8">
        <v>0.93168050000000002</v>
      </c>
      <c r="BT8">
        <v>0.57650000000000001</v>
      </c>
      <c r="BU8">
        <v>1.545123333</v>
      </c>
      <c r="BV8">
        <v>0.93168050000000002</v>
      </c>
      <c r="BW8">
        <v>0.51949999999999996</v>
      </c>
      <c r="BX8">
        <v>1.2089922529999999</v>
      </c>
      <c r="BY8">
        <v>0.93168050000000002</v>
      </c>
      <c r="BZ8">
        <v>0.77629999999999999</v>
      </c>
    </row>
    <row r="9" spans="1:78">
      <c r="A9" t="s">
        <v>37</v>
      </c>
      <c r="B9">
        <v>3.3486166999999997E-2</v>
      </c>
      <c r="C9">
        <v>5.0000000000000001E-3</v>
      </c>
      <c r="D9" t="s">
        <v>37</v>
      </c>
      <c r="E9">
        <v>0.41557334899999998</v>
      </c>
      <c r="F9">
        <v>9.4999999999999998E-3</v>
      </c>
      <c r="G9">
        <v>1.172079152</v>
      </c>
      <c r="H9">
        <v>0.43164200000000003</v>
      </c>
      <c r="I9">
        <v>0.5998</v>
      </c>
      <c r="J9">
        <v>1.1295068340000001</v>
      </c>
      <c r="K9">
        <v>0.43164200000000003</v>
      </c>
      <c r="L9">
        <v>0.68710000000000004</v>
      </c>
      <c r="M9">
        <v>1.162721034</v>
      </c>
      <c r="N9">
        <v>0.43164200000000003</v>
      </c>
      <c r="O9">
        <v>0.61829999999999996</v>
      </c>
      <c r="P9">
        <v>1.617743634</v>
      </c>
      <c r="Q9">
        <v>0.74356199999999995</v>
      </c>
      <c r="R9">
        <v>0.35859999999999997</v>
      </c>
      <c r="S9">
        <v>0.88171847800000003</v>
      </c>
      <c r="T9">
        <v>0.67427720000000002</v>
      </c>
      <c r="U9">
        <v>0.78979999999999995</v>
      </c>
      <c r="V9">
        <v>0.76788331200000004</v>
      </c>
      <c r="W9">
        <v>0.39864240000000001</v>
      </c>
      <c r="X9">
        <v>0.34799999999999998</v>
      </c>
      <c r="Y9">
        <v>0.96169878399999997</v>
      </c>
      <c r="Z9">
        <v>0.39864240000000001</v>
      </c>
      <c r="AA9">
        <v>0.88870000000000005</v>
      </c>
      <c r="AB9">
        <v>0.57954998499999999</v>
      </c>
      <c r="AC9">
        <v>0.39864240000000001</v>
      </c>
      <c r="AD9">
        <v>5.91E-2</v>
      </c>
      <c r="AE9">
        <v>1.4868980169999999</v>
      </c>
      <c r="AF9">
        <v>0.42323759999999999</v>
      </c>
      <c r="AG9">
        <v>0.18709999999999999</v>
      </c>
      <c r="AH9">
        <v>1.3183750089999999</v>
      </c>
      <c r="AI9">
        <v>0.66824249999999996</v>
      </c>
      <c r="AJ9">
        <v>0.55549999999999999</v>
      </c>
      <c r="AK9">
        <v>1.214400929</v>
      </c>
      <c r="AL9">
        <v>0.42323759999999999</v>
      </c>
      <c r="AM9">
        <v>0.51329999999999998</v>
      </c>
      <c r="AN9">
        <v>1.1366163709999999</v>
      </c>
      <c r="AO9">
        <v>0.42323759999999999</v>
      </c>
      <c r="AP9">
        <v>0.66579999999999995</v>
      </c>
      <c r="AQ9">
        <v>1.1457283309999999</v>
      </c>
      <c r="AR9">
        <v>0.48525099999999999</v>
      </c>
      <c r="AS9">
        <v>0.6895</v>
      </c>
      <c r="AT9">
        <v>0.72843341100000003</v>
      </c>
      <c r="AU9">
        <v>0.38585920000000001</v>
      </c>
      <c r="AV9">
        <v>0.2477</v>
      </c>
      <c r="AW9">
        <v>0.68868015000000005</v>
      </c>
      <c r="AX9">
        <v>0.40101690000000001</v>
      </c>
      <c r="AY9">
        <v>0.19220000000000001</v>
      </c>
      <c r="AZ9">
        <v>0.51687631499999998</v>
      </c>
      <c r="BA9">
        <v>0.38585920000000001</v>
      </c>
      <c r="BB9">
        <v>2.1100000000000001E-2</v>
      </c>
      <c r="BC9">
        <v>1.184324642</v>
      </c>
      <c r="BD9">
        <v>0.40318199999999998</v>
      </c>
      <c r="BE9">
        <v>0.54979999999999996</v>
      </c>
      <c r="BF9">
        <v>1.382136209</v>
      </c>
      <c r="BG9">
        <v>0.40318199999999998</v>
      </c>
      <c r="BH9">
        <v>0.25659999999999999</v>
      </c>
      <c r="BI9">
        <v>1.0390906360000001</v>
      </c>
      <c r="BJ9">
        <v>0.40318199999999998</v>
      </c>
      <c r="BK9">
        <v>0.89180000000000004</v>
      </c>
      <c r="BL9">
        <v>1.0841833830000001</v>
      </c>
      <c r="BM9">
        <v>0.40318199999999998</v>
      </c>
      <c r="BN9">
        <v>0.77449999999999997</v>
      </c>
      <c r="BO9">
        <v>0.62065910700000004</v>
      </c>
      <c r="BP9">
        <v>0.57195549999999995</v>
      </c>
      <c r="BQ9">
        <v>0.26329999999999998</v>
      </c>
      <c r="BR9">
        <v>0.59406800699999995</v>
      </c>
      <c r="BS9">
        <v>0.66043739999999995</v>
      </c>
      <c r="BT9">
        <v>0.28820000000000001</v>
      </c>
      <c r="BU9">
        <v>1.0452354779999999</v>
      </c>
      <c r="BV9">
        <v>0.66043739999999995</v>
      </c>
      <c r="BW9">
        <v>0.9254</v>
      </c>
      <c r="BX9">
        <v>0.96139086500000004</v>
      </c>
      <c r="BY9">
        <v>0.66043739999999995</v>
      </c>
      <c r="BZ9">
        <v>0.93359999999999999</v>
      </c>
    </row>
    <row r="10" spans="1:78">
      <c r="A10" t="s">
        <v>38</v>
      </c>
      <c r="D10" t="s">
        <v>38</v>
      </c>
      <c r="E10">
        <v>0.59123095800000003</v>
      </c>
      <c r="F10">
        <v>8.0000000000000004E-4</v>
      </c>
      <c r="G10">
        <v>1.3720518479999999</v>
      </c>
      <c r="H10">
        <v>0.84071700000000005</v>
      </c>
      <c r="I10">
        <v>0.59160000000000001</v>
      </c>
      <c r="S10">
        <v>1.5671105970000001</v>
      </c>
      <c r="T10">
        <v>0.73995230000000001</v>
      </c>
      <c r="U10">
        <v>0.3891</v>
      </c>
      <c r="V10">
        <v>1.7572421380000001</v>
      </c>
      <c r="W10">
        <v>0.73995230000000001</v>
      </c>
      <c r="X10">
        <v>0.28179999999999999</v>
      </c>
      <c r="Y10">
        <v>1.8393499639999999</v>
      </c>
      <c r="Z10">
        <v>0.73995230000000001</v>
      </c>
      <c r="AA10">
        <v>0.2455</v>
      </c>
      <c r="AB10">
        <v>1.0108325309999999</v>
      </c>
      <c r="AC10">
        <v>0.30234420000000001</v>
      </c>
      <c r="AD10">
        <v>0.95940000000000003</v>
      </c>
      <c r="AE10">
        <v>1.624351323</v>
      </c>
      <c r="AF10">
        <v>0.66824249999999996</v>
      </c>
      <c r="AG10">
        <v>0.3039</v>
      </c>
      <c r="AH10">
        <v>1.3012645549999999</v>
      </c>
      <c r="AI10">
        <v>0.61581169999999996</v>
      </c>
      <c r="AJ10">
        <v>0.5423</v>
      </c>
      <c r="AK10">
        <v>1.51397271</v>
      </c>
      <c r="AL10">
        <v>0.66824249999999996</v>
      </c>
      <c r="AM10">
        <v>0.37819999999999998</v>
      </c>
      <c r="AN10">
        <v>1.5743377700000001</v>
      </c>
      <c r="AO10">
        <v>0.66824249999999996</v>
      </c>
      <c r="AP10">
        <v>0.33560000000000001</v>
      </c>
      <c r="AQ10">
        <v>1.0629951390000001</v>
      </c>
      <c r="AR10">
        <v>0.6679735</v>
      </c>
      <c r="AS10">
        <v>0.89610000000000001</v>
      </c>
      <c r="AT10">
        <v>0.63885126800000003</v>
      </c>
      <c r="AU10">
        <v>0.5272945</v>
      </c>
      <c r="AV10">
        <v>0.2321</v>
      </c>
      <c r="AW10">
        <v>0.81643107500000001</v>
      </c>
      <c r="AX10">
        <v>0.38585920000000001</v>
      </c>
      <c r="AY10">
        <v>0.45569999999999999</v>
      </c>
      <c r="AZ10">
        <v>0.54968461300000004</v>
      </c>
      <c r="BA10">
        <v>0.5272945</v>
      </c>
      <c r="BB10">
        <v>0.11459999999999999</v>
      </c>
      <c r="BC10">
        <v>1.347824635</v>
      </c>
      <c r="BD10">
        <v>0.64131800000000005</v>
      </c>
      <c r="BE10">
        <v>0.50739999999999996</v>
      </c>
      <c r="BF10">
        <v>1.5724259739999999</v>
      </c>
      <c r="BG10">
        <v>0.64131800000000005</v>
      </c>
      <c r="BH10">
        <v>0.31730000000000003</v>
      </c>
      <c r="BI10">
        <v>1.2616909789999999</v>
      </c>
      <c r="BJ10">
        <v>0.64131800000000005</v>
      </c>
      <c r="BK10">
        <v>0.60509999999999997</v>
      </c>
      <c r="BL10">
        <v>1.270960858</v>
      </c>
      <c r="BM10">
        <v>0.64131800000000005</v>
      </c>
      <c r="BN10">
        <v>0.59389999999999998</v>
      </c>
      <c r="BO10">
        <v>0.52972995599999995</v>
      </c>
      <c r="BP10">
        <v>0.86822710000000003</v>
      </c>
      <c r="BQ10">
        <v>0.32190000000000002</v>
      </c>
      <c r="BR10">
        <v>0.66730767400000002</v>
      </c>
      <c r="BS10">
        <v>1.0025423</v>
      </c>
      <c r="BT10">
        <v>0.57650000000000001</v>
      </c>
      <c r="BU10">
        <v>1.747922234</v>
      </c>
      <c r="BV10">
        <v>1.0025423</v>
      </c>
      <c r="BW10">
        <v>0.44479999999999997</v>
      </c>
      <c r="BX10">
        <v>1.3598966379999999</v>
      </c>
      <c r="BY10">
        <v>1.0025423</v>
      </c>
      <c r="BZ10">
        <v>0.66990000000000005</v>
      </c>
    </row>
    <row r="11" spans="1:78">
      <c r="A11" t="s">
        <v>39</v>
      </c>
      <c r="B11">
        <v>4.1472975000000002E-2</v>
      </c>
      <c r="C11">
        <v>1.6999999999999999E-3</v>
      </c>
      <c r="D11" t="s">
        <v>39</v>
      </c>
      <c r="E11">
        <v>0.475810075</v>
      </c>
      <c r="F11">
        <v>4.4000000000000003E-3</v>
      </c>
      <c r="G11">
        <v>1.2957262949999999</v>
      </c>
      <c r="H11">
        <v>0.51061400000000001</v>
      </c>
      <c r="I11">
        <v>0.4703</v>
      </c>
      <c r="J11">
        <v>1.577621371</v>
      </c>
      <c r="K11">
        <v>0.51061400000000001</v>
      </c>
      <c r="L11">
        <v>0.2082</v>
      </c>
      <c r="M11">
        <v>1.520404289</v>
      </c>
      <c r="N11">
        <v>0.51061400000000001</v>
      </c>
      <c r="O11">
        <v>0.2465</v>
      </c>
      <c r="P11">
        <v>1.045362999</v>
      </c>
      <c r="Q11">
        <v>0.64497099999999996</v>
      </c>
      <c r="R11">
        <v>0.92169999999999996</v>
      </c>
      <c r="S11">
        <v>1.730196625</v>
      </c>
      <c r="T11">
        <v>0.61261969999999999</v>
      </c>
      <c r="U11">
        <v>0.20799999999999999</v>
      </c>
      <c r="V11">
        <v>1.4075791019999999</v>
      </c>
      <c r="W11">
        <v>0.61261969999999999</v>
      </c>
      <c r="X11">
        <v>0.42809999999999998</v>
      </c>
      <c r="Y11">
        <v>2.0174571060000002</v>
      </c>
      <c r="Z11">
        <v>0.61261969999999999</v>
      </c>
      <c r="AA11">
        <v>0.1104</v>
      </c>
      <c r="AB11">
        <v>1.5875169549999999</v>
      </c>
      <c r="AC11">
        <v>1.5542180999999999</v>
      </c>
      <c r="AD11">
        <v>0.67169999999999996</v>
      </c>
      <c r="AE11">
        <v>1.7417298830000001</v>
      </c>
      <c r="AF11">
        <v>0.61581169999999996</v>
      </c>
      <c r="AG11">
        <v>0.20419999999999999</v>
      </c>
      <c r="AH11">
        <v>1.0917756300000001</v>
      </c>
      <c r="AI11">
        <v>0.38607849999999999</v>
      </c>
      <c r="AJ11">
        <v>0.74529999999999996</v>
      </c>
      <c r="AK11">
        <v>1.541165291</v>
      </c>
      <c r="AL11">
        <v>0.61581169999999996</v>
      </c>
      <c r="AM11">
        <v>0.3196</v>
      </c>
      <c r="AN11">
        <v>1.1965584730000001</v>
      </c>
      <c r="AO11">
        <v>0.61581169999999996</v>
      </c>
      <c r="AP11">
        <v>0.6774</v>
      </c>
      <c r="AQ11">
        <v>0.99417932099999995</v>
      </c>
      <c r="AR11">
        <v>0.60113680000000003</v>
      </c>
      <c r="AS11">
        <v>0.9889</v>
      </c>
      <c r="AT11">
        <v>0.80399085699999995</v>
      </c>
      <c r="AU11">
        <v>0.38682299999999997</v>
      </c>
      <c r="AV11">
        <v>0.42380000000000001</v>
      </c>
      <c r="AW11">
        <v>0.51887826100000001</v>
      </c>
      <c r="AX11">
        <v>1.6341558</v>
      </c>
      <c r="AY11">
        <v>0.56779999999999997</v>
      </c>
      <c r="AZ11">
        <v>0.58754489499999996</v>
      </c>
      <c r="BA11">
        <v>0.38682299999999997</v>
      </c>
      <c r="BB11">
        <v>5.8900000000000001E-2</v>
      </c>
      <c r="BC11">
        <v>1.2448484360000001</v>
      </c>
      <c r="BD11">
        <v>0.56576199999999999</v>
      </c>
      <c r="BE11">
        <v>0.58099999999999996</v>
      </c>
      <c r="BF11">
        <v>1.178560729</v>
      </c>
      <c r="BG11">
        <v>0.56576199999999999</v>
      </c>
      <c r="BH11">
        <v>0.6784</v>
      </c>
      <c r="BI11">
        <v>1.1245704160000001</v>
      </c>
      <c r="BJ11">
        <v>0.56576199999999999</v>
      </c>
      <c r="BK11">
        <v>0.76690000000000003</v>
      </c>
      <c r="BL11">
        <v>0.93833845699999996</v>
      </c>
      <c r="BM11">
        <v>0.56576199999999999</v>
      </c>
      <c r="BN11">
        <v>0.87219999999999998</v>
      </c>
      <c r="BO11">
        <v>0.76270496700000001</v>
      </c>
      <c r="BP11">
        <v>0.98633329999999997</v>
      </c>
      <c r="BQ11">
        <v>0.70230000000000004</v>
      </c>
      <c r="BR11">
        <v>1.2058772010000001</v>
      </c>
      <c r="BS11">
        <v>1.1389195999999999</v>
      </c>
      <c r="BT11">
        <v>0.81850000000000001</v>
      </c>
      <c r="BU11">
        <v>2.4319001579999999</v>
      </c>
      <c r="BV11">
        <v>1.1389195999999999</v>
      </c>
      <c r="BW11">
        <v>0.29289999999999999</v>
      </c>
      <c r="BX11">
        <v>1.6299864820000001</v>
      </c>
      <c r="BY11">
        <v>1.1389195999999999</v>
      </c>
      <c r="BZ11">
        <v>0.55320000000000003</v>
      </c>
    </row>
    <row r="12" spans="1:78">
      <c r="A12" t="s">
        <v>40</v>
      </c>
      <c r="B12">
        <v>0.15761916300000001</v>
      </c>
      <c r="C12" s="1" t="s">
        <v>33</v>
      </c>
      <c r="D12" t="s">
        <v>40</v>
      </c>
      <c r="E12">
        <v>0.202111708</v>
      </c>
      <c r="F12">
        <v>9.2700000000000005E-2</v>
      </c>
      <c r="G12">
        <v>3.0012531240000002</v>
      </c>
      <c r="H12">
        <v>0.53342400000000001</v>
      </c>
      <c r="I12">
        <v>6.0000000000000001E-3</v>
      </c>
      <c r="J12">
        <v>1.644406523</v>
      </c>
      <c r="K12">
        <v>0.53342400000000001</v>
      </c>
      <c r="L12">
        <v>0.18940000000000001</v>
      </c>
      <c r="M12">
        <v>2.2120300739999998</v>
      </c>
      <c r="N12">
        <v>0.53342400000000001</v>
      </c>
      <c r="O12">
        <v>4.0599999999999997E-2</v>
      </c>
      <c r="P12">
        <v>1.0969623420000001</v>
      </c>
      <c r="Q12">
        <v>0.42207899999999998</v>
      </c>
      <c r="R12">
        <v>0.75409999999999999</v>
      </c>
      <c r="S12">
        <v>0.405100564</v>
      </c>
      <c r="T12">
        <v>0.91450390000000004</v>
      </c>
      <c r="U12">
        <v>0.16639999999999999</v>
      </c>
      <c r="V12">
        <v>0.72267755899999997</v>
      </c>
      <c r="W12">
        <v>0.53566599999999998</v>
      </c>
      <c r="X12">
        <v>0.38969999999999999</v>
      </c>
      <c r="Y12">
        <v>0.84390470399999995</v>
      </c>
      <c r="Z12">
        <v>0.53566599999999998</v>
      </c>
      <c r="AA12">
        <v>0.65139999999999998</v>
      </c>
      <c r="AB12">
        <v>0.72822087400000002</v>
      </c>
      <c r="AC12">
        <v>0.53566599999999998</v>
      </c>
      <c r="AD12">
        <v>0.40079999999999999</v>
      </c>
      <c r="AE12">
        <v>1.3533305879999999</v>
      </c>
      <c r="AF12">
        <v>0.38607849999999999</v>
      </c>
      <c r="AG12">
        <v>0.26779999999999998</v>
      </c>
      <c r="AH12">
        <v>1.4838709210000001</v>
      </c>
      <c r="AI12">
        <v>0.87057720000000005</v>
      </c>
      <c r="AJ12">
        <v>0.51839999999999997</v>
      </c>
      <c r="AK12">
        <v>1.0704399019999999</v>
      </c>
      <c r="AL12">
        <v>0.38607849999999999</v>
      </c>
      <c r="AM12">
        <v>0.80110000000000003</v>
      </c>
      <c r="AN12">
        <v>1.058206145</v>
      </c>
      <c r="AO12">
        <v>0.38607849999999999</v>
      </c>
      <c r="AP12">
        <v>0.83409999999999995</v>
      </c>
      <c r="AQ12">
        <v>1.1187913460000001</v>
      </c>
      <c r="AR12">
        <v>1.3449477999999999</v>
      </c>
      <c r="AS12">
        <v>0.9052</v>
      </c>
      <c r="AT12">
        <v>0.72229896100000002</v>
      </c>
      <c r="AU12">
        <v>0.44297150000000002</v>
      </c>
      <c r="AV12">
        <v>0.2999</v>
      </c>
      <c r="AW12">
        <v>0.86826239100000002</v>
      </c>
      <c r="AX12">
        <v>0.5272945</v>
      </c>
      <c r="AY12">
        <v>0.70250000000000001</v>
      </c>
      <c r="AZ12">
        <v>0.63381424900000005</v>
      </c>
      <c r="BA12">
        <v>0.44297150000000002</v>
      </c>
      <c r="BB12">
        <v>0.15049999999999999</v>
      </c>
      <c r="BC12">
        <v>0.79360509899999998</v>
      </c>
      <c r="BD12">
        <v>0.33530399999999999</v>
      </c>
      <c r="BE12">
        <v>0.32840000000000003</v>
      </c>
      <c r="BF12">
        <v>1.0002750090000001</v>
      </c>
      <c r="BG12">
        <v>0.33530399999999999</v>
      </c>
      <c r="BH12">
        <v>0.99909999999999999</v>
      </c>
      <c r="BI12">
        <v>0.70324904799999999</v>
      </c>
      <c r="BJ12">
        <v>0.33530399999999999</v>
      </c>
      <c r="BK12">
        <v>0.1411</v>
      </c>
      <c r="BL12">
        <v>0.72681253199999996</v>
      </c>
      <c r="BM12">
        <v>0.33530399999999999</v>
      </c>
      <c r="BN12">
        <v>0.1807</v>
      </c>
      <c r="BO12">
        <v>0.71752002400000003</v>
      </c>
      <c r="BP12">
        <v>0.35552509999999998</v>
      </c>
      <c r="BQ12">
        <v>0.21490000000000001</v>
      </c>
      <c r="BR12">
        <v>0.51961428600000004</v>
      </c>
      <c r="BS12">
        <v>0.41052499999999997</v>
      </c>
      <c r="BT12">
        <v>5.04E-2</v>
      </c>
      <c r="BU12">
        <v>0.72569287000000005</v>
      </c>
      <c r="BV12">
        <v>0.41052499999999997</v>
      </c>
      <c r="BW12">
        <v>0.29249999999999998</v>
      </c>
      <c r="BX12">
        <v>0.85669109700000001</v>
      </c>
      <c r="BY12">
        <v>0.41052499999999997</v>
      </c>
      <c r="BZ12">
        <v>0.60150000000000003</v>
      </c>
    </row>
    <row r="13" spans="1:78">
      <c r="A13" t="s">
        <v>41</v>
      </c>
      <c r="B13">
        <v>0.143853078</v>
      </c>
      <c r="C13" s="1" t="s">
        <v>33</v>
      </c>
      <c r="D13" t="s">
        <v>41</v>
      </c>
      <c r="E13">
        <v>0.155263179</v>
      </c>
      <c r="F13">
        <v>0.14610000000000001</v>
      </c>
      <c r="G13">
        <v>2.1017280409999999</v>
      </c>
      <c r="H13">
        <v>0.902725</v>
      </c>
      <c r="I13">
        <v>0.2455</v>
      </c>
      <c r="J13">
        <v>2.330801267</v>
      </c>
      <c r="K13">
        <v>0.902725</v>
      </c>
      <c r="L13">
        <v>0.1875</v>
      </c>
      <c r="M13">
        <v>2.0145379729999999</v>
      </c>
      <c r="N13">
        <v>0.902725</v>
      </c>
      <c r="O13">
        <v>0.27289999999999998</v>
      </c>
      <c r="P13">
        <v>0.93086509100000003</v>
      </c>
      <c r="Q13">
        <v>0.92450100000000002</v>
      </c>
      <c r="R13">
        <v>0.91239999999999999</v>
      </c>
      <c r="S13">
        <v>0.46321953500000002</v>
      </c>
      <c r="T13">
        <v>0.75595889999999999</v>
      </c>
      <c r="U13">
        <v>0.15440000000000001</v>
      </c>
      <c r="V13">
        <v>0.73691493600000002</v>
      </c>
      <c r="W13">
        <v>0.97272400000000003</v>
      </c>
      <c r="X13">
        <v>0.65449999999999997</v>
      </c>
      <c r="Y13">
        <v>0.54461061200000005</v>
      </c>
      <c r="Z13">
        <v>0.97272400000000003</v>
      </c>
      <c r="AA13">
        <v>0.37569999999999998</v>
      </c>
      <c r="AB13">
        <v>0.18690926599999999</v>
      </c>
      <c r="AC13">
        <v>0.97272400000000003</v>
      </c>
      <c r="AD13">
        <v>1.9599999999999999E-2</v>
      </c>
      <c r="AE13">
        <v>1.747558559</v>
      </c>
      <c r="AF13">
        <v>0.87057720000000005</v>
      </c>
      <c r="AG13">
        <v>0.36280000000000001</v>
      </c>
      <c r="AH13">
        <v>1.4892402360000001</v>
      </c>
      <c r="AI13">
        <v>0.74284039999999996</v>
      </c>
      <c r="AJ13">
        <v>0.44569999999999999</v>
      </c>
      <c r="AK13">
        <v>1.541284833</v>
      </c>
      <c r="AL13">
        <v>0.87057720000000005</v>
      </c>
      <c r="AM13">
        <v>0.47939999999999999</v>
      </c>
      <c r="AN13">
        <v>1.5468882740000001</v>
      </c>
      <c r="AO13">
        <v>0.87057720000000005</v>
      </c>
      <c r="AP13">
        <v>0.47570000000000001</v>
      </c>
      <c r="AQ13">
        <v>1.001643415</v>
      </c>
      <c r="AR13">
        <v>0.75639389999999995</v>
      </c>
      <c r="AS13">
        <v>0.99750000000000005</v>
      </c>
      <c r="AT13">
        <v>0.69676255600000003</v>
      </c>
      <c r="AU13">
        <v>0.60977360000000003</v>
      </c>
      <c r="AV13">
        <v>0.40110000000000001</v>
      </c>
      <c r="AW13">
        <v>0.69631982299999995</v>
      </c>
      <c r="AX13">
        <v>0.44297150000000002</v>
      </c>
      <c r="AY13">
        <v>0.25</v>
      </c>
      <c r="AZ13">
        <v>0.59148520999999998</v>
      </c>
      <c r="BA13">
        <v>0.60977360000000003</v>
      </c>
      <c r="BB13">
        <v>0.2261</v>
      </c>
      <c r="BC13">
        <v>1.5124077</v>
      </c>
      <c r="BD13">
        <v>0.89189399999999996</v>
      </c>
      <c r="BE13">
        <v>0.50890000000000002</v>
      </c>
      <c r="BF13">
        <v>1.370585567</v>
      </c>
      <c r="BG13">
        <v>0.89189399999999996</v>
      </c>
      <c r="BH13">
        <v>0.61409999999999998</v>
      </c>
      <c r="BI13">
        <v>1.288553466</v>
      </c>
      <c r="BJ13">
        <v>0.89189399999999996</v>
      </c>
      <c r="BK13">
        <v>0.68489999999999995</v>
      </c>
      <c r="BL13">
        <v>0.96486914300000004</v>
      </c>
      <c r="BM13">
        <v>0.89189399999999996</v>
      </c>
      <c r="BN13">
        <v>0.95430000000000004</v>
      </c>
      <c r="BO13">
        <v>0.92445371799999998</v>
      </c>
      <c r="BP13">
        <v>0.89657279999999995</v>
      </c>
      <c r="BQ13">
        <v>0.90249999999999997</v>
      </c>
      <c r="BR13">
        <v>1.087023402</v>
      </c>
      <c r="BS13">
        <v>1.0352730999999999</v>
      </c>
      <c r="BT13">
        <v>0.9103</v>
      </c>
      <c r="BU13">
        <v>2.4401604269999999</v>
      </c>
      <c r="BV13">
        <v>1.0352730999999999</v>
      </c>
      <c r="BW13">
        <v>0.249</v>
      </c>
      <c r="BX13">
        <v>1.925753437</v>
      </c>
      <c r="BY13">
        <v>1.0352730999999999</v>
      </c>
      <c r="BZ13">
        <v>0.38779999999999998</v>
      </c>
    </row>
    <row r="14" spans="1:78">
      <c r="A14" t="s">
        <v>42</v>
      </c>
      <c r="B14">
        <v>0.16591039799999999</v>
      </c>
      <c r="C14" s="1" t="s">
        <v>33</v>
      </c>
      <c r="D14" t="s">
        <v>42</v>
      </c>
      <c r="E14">
        <v>0.18872571499999999</v>
      </c>
      <c r="F14">
        <v>0.1056</v>
      </c>
      <c r="G14">
        <v>2.880052279</v>
      </c>
      <c r="H14">
        <v>0.74356199999999995</v>
      </c>
      <c r="I14">
        <v>4.9599999999999998E-2</v>
      </c>
      <c r="J14">
        <v>3.1166172730000001</v>
      </c>
      <c r="K14">
        <v>0.74356199999999995</v>
      </c>
      <c r="L14">
        <v>3.5799999999999998E-2</v>
      </c>
      <c r="M14">
        <v>2.2806831019999998</v>
      </c>
      <c r="N14">
        <v>0.74356199999999995</v>
      </c>
      <c r="O14">
        <v>0.12089999999999999</v>
      </c>
      <c r="P14">
        <v>0.608645883</v>
      </c>
      <c r="Q14">
        <v>0.52483100000000005</v>
      </c>
      <c r="R14">
        <v>0.1832</v>
      </c>
      <c r="S14">
        <v>1.191794091</v>
      </c>
      <c r="T14">
        <v>0.30234420000000001</v>
      </c>
      <c r="U14">
        <v>0.41010000000000002</v>
      </c>
      <c r="V14">
        <v>1.913466973</v>
      </c>
      <c r="W14">
        <v>1.4188006</v>
      </c>
      <c r="X14">
        <v>0.51559999999999995</v>
      </c>
      <c r="Y14">
        <v>1.211593715</v>
      </c>
      <c r="Z14">
        <v>0.30234420000000001</v>
      </c>
      <c r="AA14">
        <v>0.36820000000000003</v>
      </c>
      <c r="AB14">
        <v>1.0014906830000001</v>
      </c>
      <c r="AC14">
        <v>0.48076799999999997</v>
      </c>
      <c r="AD14">
        <v>0.99650000000000005</v>
      </c>
      <c r="AE14">
        <v>1.6020694609999999</v>
      </c>
      <c r="AF14">
        <v>0.74284039999999996</v>
      </c>
      <c r="AG14">
        <v>0.36780000000000002</v>
      </c>
      <c r="AH14">
        <v>1.0968511080000001</v>
      </c>
      <c r="AI14">
        <v>1.7161459999999999</v>
      </c>
      <c r="AJ14">
        <v>0.93859999999999999</v>
      </c>
      <c r="AK14">
        <v>1.6095589320000001</v>
      </c>
      <c r="AL14">
        <v>0.74284039999999996</v>
      </c>
      <c r="AM14">
        <v>0.36320000000000002</v>
      </c>
      <c r="AN14">
        <v>1.543635898</v>
      </c>
      <c r="AO14">
        <v>0.74284039999999996</v>
      </c>
      <c r="AP14">
        <v>0.40629999999999999</v>
      </c>
      <c r="AQ14">
        <v>1.0922794469999999</v>
      </c>
      <c r="AR14">
        <v>0.36767889999999998</v>
      </c>
      <c r="AS14">
        <v>0.73209999999999997</v>
      </c>
      <c r="AT14">
        <v>0.56938958100000003</v>
      </c>
      <c r="AU14">
        <v>0.54876029999999998</v>
      </c>
      <c r="AV14">
        <v>0.1517</v>
      </c>
      <c r="AW14">
        <v>0.82479700600000005</v>
      </c>
      <c r="AX14">
        <v>0.60977360000000003</v>
      </c>
      <c r="AY14">
        <v>0.65269999999999995</v>
      </c>
      <c r="AZ14">
        <v>0.467594544</v>
      </c>
      <c r="BA14">
        <v>0.54876029999999998</v>
      </c>
      <c r="BB14">
        <v>5.7099999999999998E-2</v>
      </c>
      <c r="BC14">
        <v>1.3708801989999999</v>
      </c>
      <c r="BD14">
        <v>0.68513599999999997</v>
      </c>
      <c r="BE14">
        <v>0.51200000000000001</v>
      </c>
      <c r="BF14">
        <v>1.279893084</v>
      </c>
      <c r="BG14">
        <v>0.68513599999999997</v>
      </c>
      <c r="BH14">
        <v>0.60740000000000005</v>
      </c>
      <c r="BI14">
        <v>1.235895875</v>
      </c>
      <c r="BJ14">
        <v>0.68513599999999997</v>
      </c>
      <c r="BK14">
        <v>0.65900000000000003</v>
      </c>
      <c r="BL14">
        <v>0.94811995199999999</v>
      </c>
      <c r="BM14">
        <v>0.68513599999999997</v>
      </c>
      <c r="BN14">
        <v>0.91149999999999998</v>
      </c>
      <c r="BO14">
        <v>0.96448319100000002</v>
      </c>
      <c r="BP14">
        <v>1.2106249</v>
      </c>
      <c r="BQ14">
        <v>0.9667</v>
      </c>
      <c r="BR14">
        <v>0.578538149</v>
      </c>
      <c r="BS14">
        <v>1.3979092</v>
      </c>
      <c r="BT14">
        <v>0.5877</v>
      </c>
      <c r="BU14">
        <v>2.5897269600000001</v>
      </c>
      <c r="BV14">
        <v>1.3979092</v>
      </c>
      <c r="BW14">
        <v>0.3548</v>
      </c>
      <c r="BX14">
        <v>2.3702249719999999</v>
      </c>
      <c r="BY14">
        <v>1.3979092</v>
      </c>
      <c r="BZ14">
        <v>0.39910000000000001</v>
      </c>
    </row>
    <row r="15" spans="1:78">
      <c r="A15" t="s">
        <v>43</v>
      </c>
      <c r="B15">
        <v>5.202996E-2</v>
      </c>
      <c r="C15">
        <v>5.9999999999999995E-4</v>
      </c>
      <c r="D15" t="s">
        <v>43</v>
      </c>
      <c r="E15">
        <v>0.39948660699999999</v>
      </c>
      <c r="F15">
        <v>1.15E-2</v>
      </c>
      <c r="G15">
        <v>0.84730013299999996</v>
      </c>
      <c r="H15">
        <v>1.6466240000000001</v>
      </c>
      <c r="I15">
        <v>0.88570000000000004</v>
      </c>
      <c r="J15">
        <v>0.57888753599999998</v>
      </c>
      <c r="K15">
        <v>1.6466240000000001</v>
      </c>
      <c r="L15">
        <v>0.63600000000000001</v>
      </c>
      <c r="M15">
        <v>1.0286762490000001</v>
      </c>
      <c r="N15">
        <v>0.53208200000000005</v>
      </c>
      <c r="O15">
        <v>0.93940000000000001</v>
      </c>
      <c r="P15">
        <v>0.43430967599999998</v>
      </c>
      <c r="Q15">
        <v>0.44961899999999999</v>
      </c>
      <c r="R15">
        <v>1.23E-2</v>
      </c>
      <c r="S15">
        <v>2.394726672</v>
      </c>
      <c r="T15">
        <v>1.4188006</v>
      </c>
      <c r="U15">
        <v>0.38340000000000002</v>
      </c>
      <c r="V15">
        <v>1.1032417809999999</v>
      </c>
      <c r="W15">
        <v>0.40685719999999997</v>
      </c>
      <c r="X15">
        <v>0.73029999999999995</v>
      </c>
      <c r="Y15">
        <v>1.0984650739999999</v>
      </c>
      <c r="Z15">
        <v>0.40685719999999997</v>
      </c>
      <c r="AA15">
        <v>0.74180000000000001</v>
      </c>
      <c r="AB15">
        <v>1.719452188</v>
      </c>
      <c r="AC15">
        <v>0.35674630000000002</v>
      </c>
      <c r="AD15">
        <v>3.7499999999999999E-2</v>
      </c>
      <c r="AE15">
        <v>1.9744926540000001</v>
      </c>
      <c r="AF15">
        <v>1.7161459999999999</v>
      </c>
      <c r="AG15">
        <v>0.57210000000000005</v>
      </c>
      <c r="AH15">
        <v>1.284554499</v>
      </c>
      <c r="AI15">
        <v>0.49432120000000002</v>
      </c>
      <c r="AJ15">
        <v>0.47099999999999997</v>
      </c>
      <c r="AK15">
        <v>1.291014407</v>
      </c>
      <c r="AL15">
        <v>0.49432120000000002</v>
      </c>
      <c r="AM15">
        <v>0.4622</v>
      </c>
      <c r="AN15">
        <v>1.0323604660000001</v>
      </c>
      <c r="AO15">
        <v>1.7161459999999999</v>
      </c>
      <c r="AP15">
        <v>0.9788</v>
      </c>
      <c r="AQ15">
        <v>0.906455436</v>
      </c>
      <c r="AR15">
        <v>1.7901279999999999</v>
      </c>
      <c r="AS15">
        <v>0.93759999999999999</v>
      </c>
      <c r="AT15">
        <v>0.71051893399999999</v>
      </c>
      <c r="AU15">
        <v>0.3811329</v>
      </c>
      <c r="AV15">
        <v>0.20810000000000001</v>
      </c>
      <c r="AW15">
        <v>0.885679726</v>
      </c>
      <c r="AX15">
        <v>0.38682299999999997</v>
      </c>
      <c r="AY15">
        <v>0.65480000000000005</v>
      </c>
      <c r="AZ15">
        <v>0.50428072899999998</v>
      </c>
      <c r="BA15">
        <v>0.3811329</v>
      </c>
      <c r="BB15">
        <v>1.6E-2</v>
      </c>
      <c r="BC15">
        <v>1.164929704</v>
      </c>
      <c r="BD15">
        <v>0.922844</v>
      </c>
      <c r="BE15">
        <v>0.81310000000000004</v>
      </c>
      <c r="BF15">
        <v>0.78441057999999997</v>
      </c>
      <c r="BG15">
        <v>0.922844</v>
      </c>
      <c r="BH15">
        <v>0.70709999999999995</v>
      </c>
      <c r="BI15">
        <v>0.825280181</v>
      </c>
      <c r="BJ15">
        <v>0.922844</v>
      </c>
      <c r="BK15">
        <v>0.76619999999999999</v>
      </c>
      <c r="BL15">
        <v>0.91863642899999998</v>
      </c>
      <c r="BM15">
        <v>0.922844</v>
      </c>
      <c r="BN15">
        <v>0.89539999999999997</v>
      </c>
      <c r="BO15">
        <v>0.48780653800000001</v>
      </c>
      <c r="BP15">
        <v>1.7080025000000001</v>
      </c>
      <c r="BQ15">
        <v>0.56110000000000004</v>
      </c>
      <c r="BR15">
        <v>0.46245535500000001</v>
      </c>
      <c r="BS15">
        <v>1.9722314999999999</v>
      </c>
      <c r="BT15">
        <v>0.58809999999999996</v>
      </c>
      <c r="BU15">
        <v>1.8098347809999999</v>
      </c>
      <c r="BV15">
        <v>1.9722314999999999</v>
      </c>
      <c r="BW15">
        <v>0.67579999999999996</v>
      </c>
      <c r="BX15">
        <v>1.4738165910000001</v>
      </c>
      <c r="BY15">
        <v>1.9722314999999999</v>
      </c>
      <c r="BZ15">
        <v>0.78380000000000005</v>
      </c>
    </row>
    <row r="16" spans="1:78">
      <c r="A16" t="s">
        <v>44</v>
      </c>
      <c r="B16">
        <v>0.10373412</v>
      </c>
      <c r="C16" s="1" t="s">
        <v>33</v>
      </c>
      <c r="D16" t="s">
        <v>44</v>
      </c>
      <c r="E16">
        <v>0.35431119999999999</v>
      </c>
      <c r="F16">
        <v>1.9199999999999998E-2</v>
      </c>
      <c r="G16">
        <v>1.2392781239999999</v>
      </c>
      <c r="H16">
        <v>0.417883</v>
      </c>
      <c r="I16">
        <v>0.46510000000000001</v>
      </c>
      <c r="J16">
        <v>0.94963301600000005</v>
      </c>
      <c r="K16">
        <v>0.417883</v>
      </c>
      <c r="L16">
        <v>0.85970000000000002</v>
      </c>
      <c r="M16">
        <v>1.423774828</v>
      </c>
      <c r="N16">
        <v>0.56067</v>
      </c>
      <c r="O16">
        <v>0.371</v>
      </c>
      <c r="P16">
        <v>0.45504117500000002</v>
      </c>
      <c r="Q16">
        <v>0.44963199999999998</v>
      </c>
      <c r="R16">
        <v>1.7999999999999999E-2</v>
      </c>
      <c r="S16">
        <v>1.0519586519999999</v>
      </c>
      <c r="T16">
        <v>0.39864240000000001</v>
      </c>
      <c r="U16">
        <v>0.85599999999999998</v>
      </c>
      <c r="V16">
        <v>1.5729676500000001</v>
      </c>
      <c r="W16">
        <v>0.35674630000000002</v>
      </c>
      <c r="X16">
        <v>7.85E-2</v>
      </c>
      <c r="Y16">
        <v>2.0900145700000001</v>
      </c>
      <c r="Z16">
        <v>0.35674630000000002</v>
      </c>
      <c r="AA16">
        <v>6.1999999999999998E-3</v>
      </c>
      <c r="AB16">
        <v>0.66883395700000003</v>
      </c>
      <c r="AC16">
        <v>0.50188440000000001</v>
      </c>
      <c r="AD16">
        <v>0.2581</v>
      </c>
      <c r="AE16">
        <v>1.448385662</v>
      </c>
      <c r="AF16">
        <v>0.49432120000000002</v>
      </c>
      <c r="AG16">
        <v>0.2888</v>
      </c>
      <c r="AH16">
        <v>1.2214371239999999</v>
      </c>
      <c r="AI16">
        <v>0.51106580000000001</v>
      </c>
      <c r="AJ16">
        <v>0.57679999999999998</v>
      </c>
      <c r="AK16">
        <v>1.2702268750000001</v>
      </c>
      <c r="AL16">
        <v>0.51106580000000001</v>
      </c>
      <c r="AM16">
        <v>0.50509999999999999</v>
      </c>
      <c r="AN16">
        <v>1.1533430570000001</v>
      </c>
      <c r="AO16">
        <v>0.49432120000000002</v>
      </c>
      <c r="AP16">
        <v>0.68030000000000002</v>
      </c>
      <c r="AQ16">
        <v>1.0664497580000001</v>
      </c>
      <c r="AR16">
        <v>0.42374339999999999</v>
      </c>
      <c r="AS16">
        <v>0.82850000000000001</v>
      </c>
      <c r="AT16">
        <v>0.46754236399999999</v>
      </c>
      <c r="AU16">
        <v>1.2277638</v>
      </c>
      <c r="AV16">
        <v>0.38090000000000002</v>
      </c>
      <c r="AW16">
        <v>0.70088030999999995</v>
      </c>
      <c r="AX16">
        <v>0.54876029999999998</v>
      </c>
      <c r="AY16">
        <v>0.3594</v>
      </c>
      <c r="AZ16">
        <v>0.97892755300000001</v>
      </c>
      <c r="BA16">
        <v>1.2277638</v>
      </c>
      <c r="BB16">
        <v>0.98029999999999995</v>
      </c>
      <c r="BC16">
        <v>0.90916276200000001</v>
      </c>
      <c r="BD16">
        <v>0.29266900000000001</v>
      </c>
      <c r="BE16">
        <v>0.64239999999999997</v>
      </c>
      <c r="BF16">
        <v>1.106043479</v>
      </c>
      <c r="BG16">
        <v>0.29266900000000001</v>
      </c>
      <c r="BH16">
        <v>0.62319999999999998</v>
      </c>
      <c r="BI16">
        <v>0.98978329600000003</v>
      </c>
      <c r="BJ16">
        <v>0.29266900000000001</v>
      </c>
      <c r="BK16">
        <v>0.96</v>
      </c>
      <c r="BL16">
        <v>0.84189288799999995</v>
      </c>
      <c r="BM16">
        <v>0.29266900000000001</v>
      </c>
      <c r="BN16">
        <v>0.40339999999999998</v>
      </c>
      <c r="BO16">
        <v>0.74908430500000001</v>
      </c>
      <c r="BP16">
        <v>0.3382771</v>
      </c>
      <c r="BQ16">
        <v>0.25290000000000001</v>
      </c>
      <c r="BR16">
        <v>0.70017623500000004</v>
      </c>
      <c r="BS16">
        <v>0.39060869999999998</v>
      </c>
      <c r="BT16">
        <v>0.22450000000000001</v>
      </c>
      <c r="BU16">
        <v>0.97357970500000002</v>
      </c>
      <c r="BV16">
        <v>0.39060869999999998</v>
      </c>
      <c r="BW16">
        <v>0.92369999999999997</v>
      </c>
      <c r="BX16">
        <v>1.0828699580000001</v>
      </c>
      <c r="BY16">
        <v>0.39060869999999998</v>
      </c>
      <c r="BZ16">
        <v>0.7762</v>
      </c>
    </row>
    <row r="17" spans="1:78">
      <c r="A17" t="s">
        <v>45</v>
      </c>
      <c r="B17">
        <v>7.2304017999999998E-2</v>
      </c>
      <c r="C17" s="1" t="s">
        <v>33</v>
      </c>
      <c r="D17" t="s">
        <v>45</v>
      </c>
      <c r="E17">
        <v>0.381208141</v>
      </c>
      <c r="F17">
        <v>1.4200000000000001E-2</v>
      </c>
      <c r="G17">
        <v>1.020137769</v>
      </c>
      <c r="H17">
        <v>0.44961899999999999</v>
      </c>
      <c r="I17">
        <v>0.94940000000000002</v>
      </c>
      <c r="J17">
        <v>0.79599429700000002</v>
      </c>
      <c r="K17">
        <v>0.44961899999999999</v>
      </c>
      <c r="L17">
        <v>0.47020000000000001</v>
      </c>
      <c r="M17">
        <v>1.1881771919999999</v>
      </c>
      <c r="N17">
        <v>0.28742299999999998</v>
      </c>
      <c r="O17">
        <v>0.39410000000000001</v>
      </c>
      <c r="P17">
        <v>0.26164362299999999</v>
      </c>
      <c r="Q17">
        <v>0.59852799999999995</v>
      </c>
      <c r="R17">
        <v>3.0999999999999999E-3</v>
      </c>
      <c r="S17">
        <v>0.93184893599999996</v>
      </c>
      <c r="T17">
        <v>0.53566599999999998</v>
      </c>
      <c r="U17">
        <v>0.85070000000000001</v>
      </c>
      <c r="V17">
        <v>0.82579466300000004</v>
      </c>
      <c r="W17">
        <v>0.62617270000000003</v>
      </c>
      <c r="X17">
        <v>0.66290000000000004</v>
      </c>
      <c r="Y17">
        <v>0.81472947100000004</v>
      </c>
      <c r="Z17">
        <v>0.62617270000000003</v>
      </c>
      <c r="AA17">
        <v>0.64080000000000004</v>
      </c>
      <c r="AB17">
        <v>0.277914883</v>
      </c>
      <c r="AC17">
        <v>0.62617270000000003</v>
      </c>
      <c r="AD17">
        <v>6.6E-3</v>
      </c>
      <c r="AE17">
        <v>1.5341202810000001</v>
      </c>
      <c r="AF17">
        <v>0.51106580000000001</v>
      </c>
      <c r="AG17">
        <v>0.23710000000000001</v>
      </c>
      <c r="AH17">
        <v>1.3036867860000001</v>
      </c>
      <c r="AI17">
        <v>0.76849259999999997</v>
      </c>
      <c r="AJ17">
        <v>0.62250000000000005</v>
      </c>
      <c r="AK17">
        <v>1.597513253</v>
      </c>
      <c r="AL17">
        <v>0.76849259999999997</v>
      </c>
      <c r="AM17">
        <v>0.38669999999999999</v>
      </c>
      <c r="AN17">
        <v>1.1184932110000001</v>
      </c>
      <c r="AO17">
        <v>0.51106580000000001</v>
      </c>
      <c r="AP17">
        <v>0.75429999999999997</v>
      </c>
      <c r="AQ17">
        <v>0.96020476499999996</v>
      </c>
      <c r="AR17">
        <v>0.4175102</v>
      </c>
      <c r="AS17">
        <v>0.88959999999999995</v>
      </c>
      <c r="AT17">
        <v>0.436817028</v>
      </c>
      <c r="AU17">
        <v>0.67366300000000001</v>
      </c>
      <c r="AV17">
        <v>8.8800000000000004E-2</v>
      </c>
      <c r="AW17">
        <v>0.828094891</v>
      </c>
      <c r="AX17">
        <v>0.3811329</v>
      </c>
      <c r="AY17">
        <v>0.48209999999999997</v>
      </c>
      <c r="AZ17">
        <v>0.230716966</v>
      </c>
      <c r="BA17">
        <v>0.67366300000000001</v>
      </c>
      <c r="BB17">
        <v>4.4000000000000003E-3</v>
      </c>
      <c r="BC17">
        <v>0.92406920100000001</v>
      </c>
      <c r="BD17">
        <v>0.30955899999999997</v>
      </c>
      <c r="BE17">
        <v>0.71560000000000001</v>
      </c>
      <c r="BF17">
        <v>1.0682445819999999</v>
      </c>
      <c r="BG17">
        <v>0.30955899999999997</v>
      </c>
      <c r="BH17">
        <v>0.76060000000000005</v>
      </c>
      <c r="BI17">
        <v>1.069901365</v>
      </c>
      <c r="BJ17">
        <v>0.30955899999999997</v>
      </c>
      <c r="BK17">
        <v>0.75519999999999998</v>
      </c>
      <c r="BL17">
        <v>0.79843440799999998</v>
      </c>
      <c r="BM17">
        <v>0.30955899999999997</v>
      </c>
      <c r="BN17">
        <v>0.30309999999999998</v>
      </c>
      <c r="BO17">
        <v>0.57770624699999995</v>
      </c>
      <c r="BP17">
        <v>0.4235158</v>
      </c>
      <c r="BQ17">
        <v>9.8500000000000004E-2</v>
      </c>
      <c r="BR17">
        <v>0.59135812799999998</v>
      </c>
      <c r="BS17">
        <v>0.48903390000000002</v>
      </c>
      <c r="BT17">
        <v>0.1598</v>
      </c>
      <c r="BU17">
        <v>0.832853701</v>
      </c>
      <c r="BV17">
        <v>0.48903390000000002</v>
      </c>
      <c r="BW17">
        <v>0.60419999999999996</v>
      </c>
      <c r="BX17">
        <v>0.94275774300000004</v>
      </c>
      <c r="BY17">
        <v>0.48903390000000002</v>
      </c>
      <c r="BZ17">
        <v>0.86629999999999996</v>
      </c>
    </row>
    <row r="18" spans="1:78">
      <c r="A18" t="s">
        <v>46</v>
      </c>
      <c r="B18">
        <v>7.1265626999999998E-2</v>
      </c>
      <c r="C18" s="1" t="s">
        <v>33</v>
      </c>
      <c r="D18" t="s">
        <v>46</v>
      </c>
      <c r="E18">
        <v>0.57211511000000004</v>
      </c>
      <c r="F18">
        <v>1.1000000000000001E-3</v>
      </c>
      <c r="G18">
        <v>5.1305055739999998</v>
      </c>
      <c r="H18">
        <v>0.99426899999999996</v>
      </c>
      <c r="I18">
        <v>2.4799999999999999E-2</v>
      </c>
      <c r="J18">
        <v>4.5173446869999996</v>
      </c>
      <c r="K18">
        <v>0.99426899999999996</v>
      </c>
      <c r="L18">
        <v>3.7199999999999997E-2</v>
      </c>
      <c r="M18">
        <v>1.5579695099999999</v>
      </c>
      <c r="N18">
        <v>0.417883</v>
      </c>
      <c r="O18">
        <v>0.1371</v>
      </c>
      <c r="P18">
        <v>0.45550759000000002</v>
      </c>
      <c r="Q18">
        <v>0.39799600000000002</v>
      </c>
      <c r="R18">
        <v>8.0999999999999996E-3</v>
      </c>
      <c r="S18">
        <v>0.99224342300000001</v>
      </c>
      <c r="T18">
        <v>0.97272400000000003</v>
      </c>
      <c r="U18">
        <v>0.9909</v>
      </c>
      <c r="V18">
        <v>0.36310910200000002</v>
      </c>
      <c r="W18">
        <v>0.5184877</v>
      </c>
      <c r="X18">
        <v>9.4999999999999998E-3</v>
      </c>
      <c r="Y18">
        <v>0.32067415799999999</v>
      </c>
      <c r="Z18">
        <v>0.5184877</v>
      </c>
      <c r="AA18">
        <v>4.1999999999999997E-3</v>
      </c>
      <c r="AB18">
        <v>0.21687700500000001</v>
      </c>
      <c r="AC18">
        <v>0.5679748</v>
      </c>
      <c r="AD18">
        <v>6.9999999999999999E-4</v>
      </c>
      <c r="AE18">
        <v>1.6415845979999999</v>
      </c>
      <c r="AF18">
        <v>0.76849259999999997</v>
      </c>
      <c r="AG18">
        <v>0.36009999999999998</v>
      </c>
      <c r="AH18">
        <v>1.2257895409999999</v>
      </c>
      <c r="AI18">
        <v>0.38426890000000002</v>
      </c>
      <c r="AJ18">
        <v>0.4511</v>
      </c>
      <c r="AK18">
        <v>1.246379578</v>
      </c>
      <c r="AL18">
        <v>0.38426890000000002</v>
      </c>
      <c r="AM18">
        <v>0.4153</v>
      </c>
      <c r="AN18">
        <v>1.715549317</v>
      </c>
      <c r="AO18">
        <v>0.76849259999999997</v>
      </c>
      <c r="AP18">
        <v>0.3196</v>
      </c>
      <c r="AQ18">
        <v>0.68368657399999999</v>
      </c>
      <c r="AR18">
        <v>0.73796090000000003</v>
      </c>
      <c r="AS18">
        <v>0.46450000000000002</v>
      </c>
      <c r="AT18">
        <v>0.55526562899999998</v>
      </c>
      <c r="AU18">
        <v>0.42062870000000002</v>
      </c>
      <c r="AV18">
        <v>5.5399999999999998E-2</v>
      </c>
      <c r="AW18">
        <v>0.38136305700000001</v>
      </c>
      <c r="AX18">
        <v>0.67366300000000001</v>
      </c>
      <c r="AY18">
        <v>4.99E-2</v>
      </c>
      <c r="AZ18">
        <v>0.413201386</v>
      </c>
      <c r="BA18">
        <v>0.42062870000000002</v>
      </c>
      <c r="BB18">
        <v>5.8999999999999999E-3</v>
      </c>
      <c r="BC18">
        <v>1.2382769330000001</v>
      </c>
      <c r="BD18">
        <v>0.767092</v>
      </c>
      <c r="BE18">
        <v>0.69079999999999997</v>
      </c>
      <c r="BF18">
        <v>1.609251373</v>
      </c>
      <c r="BG18">
        <v>0.767092</v>
      </c>
      <c r="BH18">
        <v>0.3785</v>
      </c>
      <c r="BI18">
        <v>1.0773814269999999</v>
      </c>
      <c r="BJ18">
        <v>0.767092</v>
      </c>
      <c r="BK18">
        <v>0.88949999999999996</v>
      </c>
      <c r="BL18">
        <v>1.0736922980000001</v>
      </c>
      <c r="BM18">
        <v>0.767092</v>
      </c>
      <c r="BN18">
        <v>0.89459999999999995</v>
      </c>
      <c r="BO18">
        <v>0.48132524599999998</v>
      </c>
      <c r="BP18">
        <v>1.1804623000000001</v>
      </c>
      <c r="BQ18">
        <v>0.39760000000000001</v>
      </c>
      <c r="BR18">
        <v>0.64020284800000005</v>
      </c>
      <c r="BS18">
        <v>1.3630804999999999</v>
      </c>
      <c r="BT18">
        <v>0.64949999999999997</v>
      </c>
      <c r="BU18">
        <v>1.579774894</v>
      </c>
      <c r="BV18">
        <v>1.3630804999999999</v>
      </c>
      <c r="BW18">
        <v>0.64139999999999997</v>
      </c>
      <c r="BX18">
        <v>1.073391226</v>
      </c>
      <c r="BY18">
        <v>1.3630804999999999</v>
      </c>
      <c r="BZ18">
        <v>0.94210000000000005</v>
      </c>
    </row>
    <row r="19" spans="1:78">
      <c r="A19" t="s">
        <v>47</v>
      </c>
      <c r="B19">
        <v>5.9064732000000002E-2</v>
      </c>
      <c r="C19">
        <v>2.0000000000000001E-4</v>
      </c>
      <c r="D19" t="s">
        <v>47</v>
      </c>
      <c r="E19">
        <v>0.44354561300000001</v>
      </c>
      <c r="F19">
        <v>6.7000000000000002E-3</v>
      </c>
      <c r="G19">
        <v>2.8898307499999998</v>
      </c>
      <c r="H19">
        <v>0.64497099999999996</v>
      </c>
      <c r="I19">
        <v>2.47E-2</v>
      </c>
      <c r="J19">
        <v>1.5269343129999999</v>
      </c>
      <c r="K19">
        <v>0.64497099999999996</v>
      </c>
      <c r="L19">
        <v>0.35189999999999999</v>
      </c>
      <c r="M19">
        <v>1.235887993</v>
      </c>
      <c r="N19">
        <v>0.44961899999999999</v>
      </c>
      <c r="O19">
        <v>0.50239999999999996</v>
      </c>
      <c r="P19">
        <v>0.96551796000000001</v>
      </c>
      <c r="Q19">
        <v>0.87104099999999995</v>
      </c>
      <c r="R19">
        <v>0.95409999999999995</v>
      </c>
      <c r="S19">
        <v>1.0182113129999999</v>
      </c>
      <c r="T19">
        <v>0.62617270000000003</v>
      </c>
      <c r="U19">
        <v>0.96719999999999995</v>
      </c>
      <c r="V19">
        <v>0.73147983599999999</v>
      </c>
      <c r="W19">
        <v>0.4479668</v>
      </c>
      <c r="X19">
        <v>0.32319999999999999</v>
      </c>
      <c r="Y19">
        <v>0.87095736300000004</v>
      </c>
      <c r="Z19">
        <v>0.4479668</v>
      </c>
      <c r="AA19">
        <v>0.66</v>
      </c>
      <c r="AB19">
        <v>0.71804491699999995</v>
      </c>
      <c r="AC19">
        <v>0.4479668</v>
      </c>
      <c r="AD19">
        <v>0.2959</v>
      </c>
      <c r="AE19">
        <v>1.4633926319999999</v>
      </c>
      <c r="AF19">
        <v>0.38426890000000002</v>
      </c>
      <c r="AG19">
        <v>0.16389999999999999</v>
      </c>
      <c r="AH19">
        <v>1.015324085</v>
      </c>
      <c r="AI19">
        <v>0.49976320000000002</v>
      </c>
      <c r="AJ19">
        <v>0.96530000000000005</v>
      </c>
      <c r="AK19">
        <v>1.36081835</v>
      </c>
      <c r="AL19">
        <v>0.4979326</v>
      </c>
      <c r="AM19">
        <v>0.37969999999999998</v>
      </c>
      <c r="AN19">
        <v>1.1214775189999999</v>
      </c>
      <c r="AO19">
        <v>0.38426890000000002</v>
      </c>
      <c r="AP19">
        <v>0.67020000000000002</v>
      </c>
      <c r="AQ19">
        <v>0.77034253900000005</v>
      </c>
      <c r="AR19">
        <v>0.46077570000000001</v>
      </c>
      <c r="AS19">
        <v>0.42230000000000001</v>
      </c>
      <c r="AT19">
        <v>0.71044112400000003</v>
      </c>
      <c r="AU19">
        <v>0.93307649999999998</v>
      </c>
      <c r="AV19">
        <v>0.60189999999999999</v>
      </c>
      <c r="AW19">
        <v>0.51263326399999998</v>
      </c>
      <c r="AX19">
        <v>0.42062870000000002</v>
      </c>
      <c r="AY19">
        <v>3.1399999999999997E-2</v>
      </c>
      <c r="AZ19">
        <v>0.52868012600000003</v>
      </c>
      <c r="BA19">
        <v>0.93307649999999998</v>
      </c>
      <c r="BB19">
        <v>0.3342</v>
      </c>
      <c r="BC19">
        <v>0.93096342899999995</v>
      </c>
      <c r="BD19">
        <v>0.33599600000000002</v>
      </c>
      <c r="BE19">
        <v>0.76100000000000001</v>
      </c>
      <c r="BF19">
        <v>1.216574947</v>
      </c>
      <c r="BG19">
        <v>0.33599600000000002</v>
      </c>
      <c r="BH19">
        <v>0.40710000000000002</v>
      </c>
      <c r="BI19">
        <v>0.98327161399999996</v>
      </c>
      <c r="BJ19">
        <v>0.33599600000000002</v>
      </c>
      <c r="BK19">
        <v>0.94279999999999997</v>
      </c>
      <c r="BL19">
        <v>0.93611585799999997</v>
      </c>
      <c r="BM19">
        <v>0.33599600000000002</v>
      </c>
      <c r="BN19">
        <v>0.77890000000000004</v>
      </c>
      <c r="BO19">
        <v>0.62268654000000001</v>
      </c>
      <c r="BP19">
        <v>0.51922449999999998</v>
      </c>
      <c r="BQ19">
        <v>0.22459999999999999</v>
      </c>
      <c r="BR19">
        <v>0.59687138699999998</v>
      </c>
      <c r="BS19">
        <v>0.59954879999999999</v>
      </c>
      <c r="BT19">
        <v>0.2495</v>
      </c>
      <c r="BU19">
        <v>0.970517411</v>
      </c>
      <c r="BV19">
        <v>0.59954879999999999</v>
      </c>
      <c r="BW19">
        <v>0.94440000000000002</v>
      </c>
      <c r="BX19">
        <v>0.93848981899999995</v>
      </c>
      <c r="BY19">
        <v>0.59954879999999999</v>
      </c>
      <c r="BZ19">
        <v>0.88239999999999996</v>
      </c>
    </row>
    <row r="20" spans="1:78">
      <c r="A20" t="s">
        <v>48</v>
      </c>
      <c r="B20">
        <v>5.1396619999999997E-3</v>
      </c>
      <c r="C20">
        <v>0.2747</v>
      </c>
      <c r="D20" t="s">
        <v>49</v>
      </c>
      <c r="E20">
        <v>0.43264392699999998</v>
      </c>
      <c r="F20">
        <v>7.7000000000000002E-3</v>
      </c>
      <c r="G20">
        <v>1.3392153790000001</v>
      </c>
      <c r="H20">
        <v>0.44963199999999998</v>
      </c>
      <c r="I20">
        <v>0.35730000000000001</v>
      </c>
      <c r="J20">
        <v>0.38806574599999999</v>
      </c>
      <c r="K20">
        <v>0.44963199999999998</v>
      </c>
      <c r="L20">
        <v>5.4000000000000003E-3</v>
      </c>
      <c r="M20">
        <v>1.2768118980000001</v>
      </c>
      <c r="N20">
        <v>0.42207899999999998</v>
      </c>
      <c r="O20">
        <v>0.41060000000000002</v>
      </c>
      <c r="P20">
        <v>0.29723295799999999</v>
      </c>
      <c r="Q20">
        <v>0.53208200000000005</v>
      </c>
      <c r="R20">
        <v>2.7000000000000001E-3</v>
      </c>
      <c r="S20">
        <v>0.457006947</v>
      </c>
      <c r="T20">
        <v>0.5184877</v>
      </c>
      <c r="U20">
        <v>3.9399999999999998E-2</v>
      </c>
      <c r="V20">
        <v>0.664970387</v>
      </c>
      <c r="W20">
        <v>0.43573309999999998</v>
      </c>
      <c r="X20">
        <v>0.18840000000000001</v>
      </c>
      <c r="Y20">
        <v>0.98911488199999997</v>
      </c>
      <c r="Z20">
        <v>0.43573309999999998</v>
      </c>
      <c r="AA20">
        <v>0.97140000000000004</v>
      </c>
      <c r="AB20">
        <v>0.78158842100000003</v>
      </c>
      <c r="AC20">
        <v>0.43573309999999998</v>
      </c>
      <c r="AD20">
        <v>0.42199999999999999</v>
      </c>
      <c r="AE20">
        <v>1.297802275</v>
      </c>
      <c r="AF20">
        <v>0.49976320000000002</v>
      </c>
      <c r="AG20">
        <v>0.45800000000000002</v>
      </c>
      <c r="AH20">
        <v>1.208156209</v>
      </c>
      <c r="AI20">
        <v>0.4979326</v>
      </c>
      <c r="AJ20">
        <v>0.58809999999999996</v>
      </c>
      <c r="AK20">
        <v>1.3703401049999999</v>
      </c>
      <c r="AL20">
        <v>0.49322640000000001</v>
      </c>
      <c r="AM20">
        <v>0.36459999999999998</v>
      </c>
      <c r="AN20">
        <v>1.087902903</v>
      </c>
      <c r="AO20">
        <v>0.4979326</v>
      </c>
      <c r="AP20">
        <v>0.80889999999999995</v>
      </c>
      <c r="AQ20">
        <v>0.52541489299999999</v>
      </c>
      <c r="AR20">
        <v>1.0221340999999999</v>
      </c>
      <c r="AS20">
        <v>0.37269999999999998</v>
      </c>
      <c r="AT20">
        <v>0.643123628</v>
      </c>
      <c r="AU20">
        <v>0.3428792</v>
      </c>
      <c r="AV20">
        <v>7.5600000000000001E-2</v>
      </c>
      <c r="AW20">
        <v>0.57656813100000004</v>
      </c>
      <c r="AX20">
        <v>0.93307649999999998</v>
      </c>
      <c r="AY20">
        <v>0.40300000000000002</v>
      </c>
      <c r="AZ20">
        <v>0.46137476399999999</v>
      </c>
      <c r="BA20">
        <v>0.3428792</v>
      </c>
      <c r="BB20">
        <v>3.3999999999999998E-3</v>
      </c>
      <c r="BC20">
        <v>0.480394987</v>
      </c>
      <c r="BD20">
        <v>0.99533499999999997</v>
      </c>
      <c r="BE20">
        <v>0.29699999999999999</v>
      </c>
      <c r="BF20">
        <v>0.78993048200000004</v>
      </c>
      <c r="BG20">
        <v>0.99533499999999997</v>
      </c>
      <c r="BH20">
        <v>0.73509999999999998</v>
      </c>
      <c r="BI20">
        <v>0.55306708900000001</v>
      </c>
      <c r="BJ20">
        <v>0.99533499999999997</v>
      </c>
      <c r="BK20">
        <v>0.39789999999999998</v>
      </c>
      <c r="BL20">
        <v>0.690081422</v>
      </c>
      <c r="BM20">
        <v>0.99533499999999997</v>
      </c>
      <c r="BN20">
        <v>0.59509999999999996</v>
      </c>
      <c r="BO20">
        <v>0.35507040000000001</v>
      </c>
      <c r="BP20">
        <v>0.43515579999999998</v>
      </c>
      <c r="BQ20">
        <v>8.8999999999999999E-3</v>
      </c>
      <c r="BR20">
        <v>0.26668637000000001</v>
      </c>
      <c r="BS20">
        <v>0.50247459999999999</v>
      </c>
      <c r="BT20">
        <v>5.3E-3</v>
      </c>
      <c r="BU20">
        <v>0.20522024999999999</v>
      </c>
      <c r="BV20">
        <v>0.50247459999999999</v>
      </c>
      <c r="BW20">
        <v>1.9E-3</v>
      </c>
      <c r="BX20">
        <v>0.329131269</v>
      </c>
      <c r="BY20">
        <v>0.50247459999999999</v>
      </c>
      <c r="BZ20">
        <v>1.2800000000000001E-2</v>
      </c>
    </row>
    <row r="21" spans="1:78">
      <c r="A21" t="s">
        <v>50</v>
      </c>
      <c r="B21">
        <v>3.4302830000000001E-3</v>
      </c>
      <c r="C21">
        <v>0.37240000000000001</v>
      </c>
    </row>
    <row r="22" spans="1:78">
      <c r="A22" t="s">
        <v>51</v>
      </c>
      <c r="B22">
        <v>0.14832387399999999</v>
      </c>
      <c r="C22" s="1" t="s">
        <v>33</v>
      </c>
      <c r="D22" t="s">
        <v>51</v>
      </c>
      <c r="E22">
        <v>0.41263880800000002</v>
      </c>
      <c r="F22">
        <v>9.7999999999999997E-3</v>
      </c>
      <c r="G22">
        <v>0.61115956400000004</v>
      </c>
      <c r="H22">
        <v>0.59852799999999995</v>
      </c>
      <c r="I22">
        <v>0.2452</v>
      </c>
      <c r="J22">
        <v>0.52912738800000003</v>
      </c>
      <c r="K22">
        <v>0.59852799999999995</v>
      </c>
      <c r="L22">
        <v>0.13619999999999999</v>
      </c>
      <c r="M22">
        <v>1.5743387520000001</v>
      </c>
      <c r="N22">
        <v>1.104919</v>
      </c>
      <c r="O22">
        <v>0.55820000000000003</v>
      </c>
      <c r="P22">
        <v>0.76389380699999998</v>
      </c>
      <c r="Q22">
        <v>0.56067</v>
      </c>
      <c r="R22">
        <v>0.49399999999999999</v>
      </c>
      <c r="S22">
        <v>0.90460194299999996</v>
      </c>
      <c r="T22">
        <v>0.43573309999999998</v>
      </c>
      <c r="U22">
        <v>0.74260000000000004</v>
      </c>
      <c r="V22">
        <v>0.703435963</v>
      </c>
      <c r="W22">
        <v>0.42033540000000003</v>
      </c>
      <c r="X22">
        <v>0.2382</v>
      </c>
      <c r="Y22">
        <v>0.86408431600000002</v>
      </c>
      <c r="Z22">
        <v>0.42033540000000003</v>
      </c>
      <c r="AA22">
        <v>0.62029999999999996</v>
      </c>
      <c r="AB22">
        <v>0.75832384799999997</v>
      </c>
      <c r="AC22">
        <v>0.42033540000000003</v>
      </c>
      <c r="AD22">
        <v>0.35110000000000002</v>
      </c>
      <c r="AE22">
        <v>1.52744613</v>
      </c>
      <c r="AF22">
        <v>0.4979326</v>
      </c>
      <c r="AG22">
        <v>0.22989999999999999</v>
      </c>
      <c r="AH22">
        <v>1.397732033</v>
      </c>
      <c r="AI22">
        <v>0.49322640000000001</v>
      </c>
      <c r="AJ22">
        <v>0.3357</v>
      </c>
      <c r="AK22">
        <v>1.4527151039999999</v>
      </c>
      <c r="AL22">
        <v>0.53453010000000001</v>
      </c>
      <c r="AM22">
        <v>0.32250000000000001</v>
      </c>
      <c r="AN22">
        <v>1.2427850570000001</v>
      </c>
      <c r="AO22">
        <v>0.49322640000000001</v>
      </c>
      <c r="AP22">
        <v>0.53010000000000002</v>
      </c>
      <c r="AQ22">
        <v>0.73371210899999995</v>
      </c>
      <c r="AR22">
        <v>0.37560539999999998</v>
      </c>
      <c r="AS22">
        <v>0.24590000000000001</v>
      </c>
      <c r="AT22">
        <v>0.67300634000000004</v>
      </c>
      <c r="AU22">
        <v>0.3116352</v>
      </c>
      <c r="AV22">
        <v>7.9200000000000007E-2</v>
      </c>
      <c r="AW22">
        <v>0.79121297999999995</v>
      </c>
      <c r="AX22">
        <v>0.3428792</v>
      </c>
      <c r="AY22">
        <v>0.33429999999999999</v>
      </c>
      <c r="AZ22">
        <v>0.53148946500000005</v>
      </c>
      <c r="BA22">
        <v>0.3116352</v>
      </c>
      <c r="BB22">
        <v>7.4000000000000003E-3</v>
      </c>
      <c r="BC22">
        <v>0.93505089600000002</v>
      </c>
      <c r="BD22">
        <v>0.30257600000000001</v>
      </c>
      <c r="BE22">
        <v>0.75119999999999998</v>
      </c>
      <c r="BF22">
        <v>1.2107867560000001</v>
      </c>
      <c r="BG22">
        <v>0.30257600000000001</v>
      </c>
      <c r="BH22">
        <v>0.36959999999999998</v>
      </c>
      <c r="BI22">
        <v>1.00029269</v>
      </c>
      <c r="BJ22">
        <v>0.30257600000000001</v>
      </c>
      <c r="BK22">
        <v>0.99890000000000001</v>
      </c>
      <c r="BL22">
        <v>0.906217779</v>
      </c>
      <c r="BM22">
        <v>0.30257600000000001</v>
      </c>
      <c r="BN22">
        <v>0.64229999999999998</v>
      </c>
      <c r="BO22">
        <v>0.54154307499999998</v>
      </c>
      <c r="BP22">
        <v>0.34473389999999998</v>
      </c>
      <c r="BQ22">
        <v>3.3300000000000003E-2</v>
      </c>
      <c r="BR22">
        <v>0.61189032799999998</v>
      </c>
      <c r="BS22">
        <v>0.39806439999999998</v>
      </c>
      <c r="BT22">
        <v>0.1129</v>
      </c>
      <c r="BU22">
        <v>0.97333544599999999</v>
      </c>
      <c r="BV22">
        <v>0.39806439999999998</v>
      </c>
      <c r="BW22">
        <v>0.9244</v>
      </c>
      <c r="BX22">
        <v>0.85534479399999996</v>
      </c>
      <c r="BY22">
        <v>0.39806439999999998</v>
      </c>
      <c r="BZ22">
        <v>0.5867</v>
      </c>
    </row>
    <row r="23" spans="1:78">
      <c r="A23" t="s">
        <v>52</v>
      </c>
      <c r="B23">
        <v>0.178775772</v>
      </c>
      <c r="C23" s="1" t="s">
        <v>33</v>
      </c>
      <c r="D23" t="s">
        <v>52</v>
      </c>
      <c r="E23">
        <v>0.412307696</v>
      </c>
      <c r="F23">
        <v>9.9000000000000008E-3</v>
      </c>
      <c r="G23">
        <v>0.68615575200000001</v>
      </c>
      <c r="H23">
        <v>0.53208200000000005</v>
      </c>
      <c r="I23">
        <v>0.31590000000000001</v>
      </c>
      <c r="J23">
        <v>0.60295866099999995</v>
      </c>
      <c r="K23">
        <v>0.53208200000000005</v>
      </c>
      <c r="L23">
        <v>0.18099999999999999</v>
      </c>
      <c r="M23">
        <v>0.95698153900000005</v>
      </c>
      <c r="N23">
        <v>0.92450100000000002</v>
      </c>
      <c r="O23">
        <v>0.94610000000000005</v>
      </c>
      <c r="P23">
        <v>0.67025036299999996</v>
      </c>
      <c r="Q23">
        <v>0.28742299999999998</v>
      </c>
      <c r="R23">
        <v>5.4300000000000001E-2</v>
      </c>
      <c r="S23">
        <v>0.93844363399999997</v>
      </c>
      <c r="T23">
        <v>0.42033540000000003</v>
      </c>
      <c r="U23">
        <v>0.82909999999999995</v>
      </c>
      <c r="V23">
        <v>0.58213190699999995</v>
      </c>
      <c r="W23">
        <v>0.48076799999999997</v>
      </c>
      <c r="X23">
        <v>0.11650000000000001</v>
      </c>
      <c r="Y23">
        <v>0.92719069899999995</v>
      </c>
      <c r="Z23">
        <v>0.48076799999999997</v>
      </c>
      <c r="AA23">
        <v>0.82230000000000003</v>
      </c>
      <c r="AB23">
        <v>0.73845811500000003</v>
      </c>
      <c r="AC23">
        <v>0.40685719999999997</v>
      </c>
      <c r="AD23">
        <v>0.29220000000000002</v>
      </c>
      <c r="AE23">
        <v>1.723819478</v>
      </c>
      <c r="AF23">
        <v>0.49322640000000001</v>
      </c>
      <c r="AG23">
        <v>0.12239999999999999</v>
      </c>
      <c r="AH23">
        <v>1.2438841279999999</v>
      </c>
      <c r="AI23">
        <v>0.53453010000000001</v>
      </c>
      <c r="AJ23">
        <v>0.56069999999999998</v>
      </c>
      <c r="AK23">
        <v>1.075771072</v>
      </c>
      <c r="AL23">
        <v>0.53769679999999997</v>
      </c>
      <c r="AM23">
        <v>0.84609999999999996</v>
      </c>
      <c r="AN23">
        <v>1.0228785789999999</v>
      </c>
      <c r="AO23">
        <v>0.56061989999999995</v>
      </c>
      <c r="AP23">
        <v>0.95399999999999996</v>
      </c>
      <c r="AQ23">
        <v>0.76937187699999998</v>
      </c>
      <c r="AR23">
        <v>0.3413793</v>
      </c>
      <c r="AS23">
        <v>0.27879999999999999</v>
      </c>
      <c r="AT23">
        <v>0.87076963200000002</v>
      </c>
      <c r="AU23">
        <v>0.33923720000000002</v>
      </c>
      <c r="AV23">
        <v>0.56169999999999998</v>
      </c>
      <c r="AW23">
        <v>0.91047354300000005</v>
      </c>
      <c r="AX23">
        <v>0.3116352</v>
      </c>
      <c r="AY23">
        <v>0.66800000000000004</v>
      </c>
      <c r="AZ23">
        <v>0.60701665199999999</v>
      </c>
      <c r="BA23">
        <v>0.33923720000000002</v>
      </c>
      <c r="BB23">
        <v>4.4299999999999999E-2</v>
      </c>
      <c r="BC23">
        <v>0.88046587799999998</v>
      </c>
      <c r="BD23">
        <v>0.29655799999999999</v>
      </c>
      <c r="BE23">
        <v>0.54069999999999996</v>
      </c>
      <c r="BF23">
        <v>1.1807765699999999</v>
      </c>
      <c r="BG23">
        <v>0.29655799999999999</v>
      </c>
      <c r="BH23">
        <v>0.42570000000000002</v>
      </c>
      <c r="BI23">
        <v>1.052107047</v>
      </c>
      <c r="BJ23">
        <v>0.29655799999999999</v>
      </c>
      <c r="BK23">
        <v>0.80659999999999998</v>
      </c>
      <c r="BL23">
        <v>0.93811318399999999</v>
      </c>
      <c r="BM23">
        <v>0.29655799999999999</v>
      </c>
      <c r="BN23">
        <v>0.75829999999999997</v>
      </c>
      <c r="BO23">
        <v>0.50896875500000005</v>
      </c>
      <c r="BP23">
        <v>0.39529690000000001</v>
      </c>
      <c r="BQ23">
        <v>3.9E-2</v>
      </c>
      <c r="BR23">
        <v>0.52670570800000005</v>
      </c>
      <c r="BS23">
        <v>0.45644960000000001</v>
      </c>
      <c r="BT23">
        <v>7.7299999999999994E-2</v>
      </c>
      <c r="BU23">
        <v>0.90207856900000005</v>
      </c>
      <c r="BV23">
        <v>0.45644960000000001</v>
      </c>
      <c r="BW23">
        <v>0.753</v>
      </c>
      <c r="BX23">
        <v>0.75938689100000001</v>
      </c>
      <c r="BY23">
        <v>0.45644960000000001</v>
      </c>
      <c r="BZ23">
        <v>0.40970000000000001</v>
      </c>
    </row>
    <row r="24" spans="1:78">
      <c r="A24" t="s">
        <v>53</v>
      </c>
      <c r="B24">
        <v>2.0729310000000001E-2</v>
      </c>
      <c r="C24">
        <v>2.7699999999999999E-2</v>
      </c>
      <c r="D24" t="s">
        <v>53</v>
      </c>
      <c r="E24">
        <v>0.36909319600000001</v>
      </c>
      <c r="F24">
        <v>1.6299999999999999E-2</v>
      </c>
      <c r="G24">
        <v>1.4297114440000001</v>
      </c>
      <c r="H24">
        <v>0.56067</v>
      </c>
      <c r="I24">
        <v>0.36549999999999999</v>
      </c>
      <c r="J24">
        <v>1.225883601</v>
      </c>
      <c r="K24">
        <v>0.56067</v>
      </c>
      <c r="L24">
        <v>0.60440000000000005</v>
      </c>
      <c r="M24">
        <v>3.510705551</v>
      </c>
      <c r="N24">
        <v>0.99426899999999996</v>
      </c>
      <c r="O24">
        <v>7.9100000000000004E-2</v>
      </c>
      <c r="P24">
        <v>0.87207432299999998</v>
      </c>
      <c r="Q24">
        <v>0.43164200000000003</v>
      </c>
      <c r="R24">
        <v>0.65080000000000005</v>
      </c>
      <c r="S24">
        <v>1.436221236</v>
      </c>
      <c r="T24">
        <v>0.40685719999999997</v>
      </c>
      <c r="U24">
        <v>0.21060000000000001</v>
      </c>
      <c r="V24">
        <v>0.84925693499999999</v>
      </c>
      <c r="W24">
        <v>0.67427720000000002</v>
      </c>
      <c r="X24">
        <v>0.72950000000000004</v>
      </c>
      <c r="Y24">
        <v>0.95728937400000003</v>
      </c>
      <c r="Z24">
        <v>0.92562750000000005</v>
      </c>
      <c r="AA24">
        <v>0.94630000000000003</v>
      </c>
      <c r="AB24">
        <v>0.83974022400000004</v>
      </c>
      <c r="AC24">
        <v>0.67427720000000002</v>
      </c>
      <c r="AD24">
        <v>0.71160000000000001</v>
      </c>
      <c r="AE24">
        <v>1.5597558279999999</v>
      </c>
      <c r="AF24">
        <v>0.53453010000000001</v>
      </c>
      <c r="AG24">
        <v>0.24060000000000001</v>
      </c>
      <c r="AH24">
        <v>1.063122763</v>
      </c>
      <c r="AI24">
        <v>0.53769679999999997</v>
      </c>
      <c r="AJ24">
        <v>0.87070000000000003</v>
      </c>
      <c r="AK24">
        <v>1.636093048</v>
      </c>
      <c r="AL24">
        <v>0.45056099999999999</v>
      </c>
      <c r="AM24">
        <v>0.12620000000000001</v>
      </c>
      <c r="AN24">
        <v>1.7275965010000001</v>
      </c>
      <c r="AO24">
        <v>0.45056099999999999</v>
      </c>
      <c r="AP24">
        <v>9.0999999999999998E-2</v>
      </c>
      <c r="AQ24">
        <v>0.99389338000000005</v>
      </c>
      <c r="AR24">
        <v>0.37161569999999999</v>
      </c>
      <c r="AS24">
        <v>0.98119999999999996</v>
      </c>
      <c r="AT24">
        <v>0.74708587999999998</v>
      </c>
      <c r="AU24">
        <v>0.3610507</v>
      </c>
      <c r="AV24">
        <v>0.25540000000000002</v>
      </c>
      <c r="AW24">
        <v>0.77201993199999996</v>
      </c>
      <c r="AX24">
        <v>0.33923720000000002</v>
      </c>
      <c r="AY24">
        <v>0.28210000000000002</v>
      </c>
      <c r="AZ24">
        <v>0.89766310199999999</v>
      </c>
      <c r="BA24">
        <v>0.3610507</v>
      </c>
      <c r="BB24">
        <v>0.67</v>
      </c>
      <c r="BC24">
        <v>1.084622572</v>
      </c>
      <c r="BD24">
        <v>0.373168</v>
      </c>
      <c r="BE24">
        <v>0.75580000000000003</v>
      </c>
      <c r="BF24">
        <v>1.180034059</v>
      </c>
      <c r="BG24">
        <v>0.373168</v>
      </c>
      <c r="BH24">
        <v>0.52739999999999998</v>
      </c>
      <c r="BI24">
        <v>1.143117417</v>
      </c>
      <c r="BJ24">
        <v>0.373168</v>
      </c>
      <c r="BK24">
        <v>0.60909999999999997</v>
      </c>
      <c r="BL24">
        <v>1.0596604119999999</v>
      </c>
      <c r="BM24">
        <v>0.373168</v>
      </c>
      <c r="BN24">
        <v>0.82440000000000002</v>
      </c>
      <c r="BO24">
        <v>0.668915555</v>
      </c>
      <c r="BP24">
        <v>0.47794239999999999</v>
      </c>
      <c r="BQ24">
        <v>0.25950000000000001</v>
      </c>
      <c r="BR24">
        <v>0.731431163</v>
      </c>
      <c r="BS24">
        <v>0.55188029999999999</v>
      </c>
      <c r="BT24">
        <v>0.43730000000000002</v>
      </c>
      <c r="BU24">
        <v>0.97369038399999996</v>
      </c>
      <c r="BV24">
        <v>0.55188029999999999</v>
      </c>
      <c r="BW24">
        <v>0.94610000000000005</v>
      </c>
      <c r="BX24">
        <v>1.0722579409999999</v>
      </c>
      <c r="BY24">
        <v>0.55188029999999999</v>
      </c>
      <c r="BZ24">
        <v>0.85980000000000001</v>
      </c>
    </row>
    <row r="25" spans="1:78">
      <c r="A25" t="s">
        <v>54</v>
      </c>
      <c r="B25">
        <v>0.21006482400000001</v>
      </c>
      <c r="C25" s="1" t="s">
        <v>33</v>
      </c>
      <c r="D25" t="s">
        <v>54</v>
      </c>
      <c r="E25">
        <v>0.191052889</v>
      </c>
      <c r="F25">
        <v>0.1033</v>
      </c>
      <c r="G25">
        <v>1.0968505749999999</v>
      </c>
      <c r="H25">
        <v>0.28742299999999998</v>
      </c>
      <c r="I25">
        <v>0.6462</v>
      </c>
      <c r="J25">
        <v>0.68659583000000002</v>
      </c>
      <c r="K25">
        <v>0.28742299999999998</v>
      </c>
      <c r="L25">
        <v>6.9500000000000006E-2</v>
      </c>
      <c r="M25">
        <v>0.81016181799999998</v>
      </c>
      <c r="N25">
        <v>1.6466240000000001</v>
      </c>
      <c r="O25">
        <v>0.85509999999999997</v>
      </c>
      <c r="P25">
        <v>0.94210907099999996</v>
      </c>
      <c r="Q25">
        <v>1.104919</v>
      </c>
      <c r="R25">
        <v>0.9385</v>
      </c>
      <c r="S25">
        <v>0.79757937099999998</v>
      </c>
      <c r="T25">
        <v>0.48076799999999997</v>
      </c>
      <c r="U25">
        <v>0.50329999999999997</v>
      </c>
      <c r="V25">
        <v>0.91126780299999999</v>
      </c>
      <c r="W25">
        <v>0.92918630000000002</v>
      </c>
      <c r="X25">
        <v>0.88649999999999995</v>
      </c>
      <c r="Y25">
        <v>0.91654333499999996</v>
      </c>
      <c r="Z25">
        <v>0.92918630000000002</v>
      </c>
      <c r="AA25">
        <v>0.89349999999999996</v>
      </c>
      <c r="AB25">
        <v>0.96998947599999996</v>
      </c>
      <c r="AC25">
        <v>1.0178726</v>
      </c>
      <c r="AD25">
        <v>0.96589999999999998</v>
      </c>
      <c r="AE25">
        <v>1.7592944930000001</v>
      </c>
      <c r="AF25">
        <v>0.53769679999999997</v>
      </c>
      <c r="AG25">
        <v>0.14080000000000001</v>
      </c>
      <c r="AH25">
        <v>1.5431380159999999</v>
      </c>
      <c r="AI25">
        <v>0.45056099999999999</v>
      </c>
      <c r="AJ25">
        <v>0.17580000000000001</v>
      </c>
      <c r="AK25">
        <v>1.471510769</v>
      </c>
      <c r="AL25">
        <v>1.0725703</v>
      </c>
      <c r="AM25">
        <v>0.60740000000000005</v>
      </c>
      <c r="AN25">
        <v>1.833583924</v>
      </c>
      <c r="AO25">
        <v>1.0725703</v>
      </c>
      <c r="AP25">
        <v>0.42170000000000002</v>
      </c>
      <c r="AQ25">
        <v>0.92939384800000002</v>
      </c>
      <c r="AR25">
        <v>0.39551120000000001</v>
      </c>
      <c r="AS25">
        <v>0.79169999999999996</v>
      </c>
      <c r="AT25">
        <v>0.86876265900000005</v>
      </c>
      <c r="AU25">
        <v>0.3247621</v>
      </c>
      <c r="AV25">
        <v>0.53790000000000004</v>
      </c>
      <c r="AW25">
        <v>0.96404005800000003</v>
      </c>
      <c r="AX25">
        <v>0.3610507</v>
      </c>
      <c r="AY25">
        <v>0.88490000000000002</v>
      </c>
      <c r="AZ25">
        <v>0.97908227199999998</v>
      </c>
      <c r="BA25">
        <v>0.3247621</v>
      </c>
      <c r="BB25">
        <v>0.92600000000000005</v>
      </c>
      <c r="BC25">
        <v>0.71242749400000005</v>
      </c>
      <c r="BD25">
        <v>0.33716099999999999</v>
      </c>
      <c r="BE25">
        <v>0.15790000000000001</v>
      </c>
      <c r="BF25">
        <v>0.72628198499999996</v>
      </c>
      <c r="BG25">
        <v>0.33716099999999999</v>
      </c>
      <c r="BH25">
        <v>0.182</v>
      </c>
      <c r="BI25">
        <v>0.78918454000000005</v>
      </c>
      <c r="BJ25">
        <v>0.33716099999999999</v>
      </c>
      <c r="BK25">
        <v>0.31969999999999998</v>
      </c>
      <c r="BL25">
        <v>0.67272379800000004</v>
      </c>
      <c r="BM25">
        <v>0.33716099999999999</v>
      </c>
      <c r="BN25">
        <v>0.1009</v>
      </c>
      <c r="BO25">
        <v>0.71290562000000002</v>
      </c>
      <c r="BP25">
        <v>0.16775419999999999</v>
      </c>
      <c r="BQ25">
        <v>1.9599999999999999E-2</v>
      </c>
      <c r="BR25">
        <v>0.62491202199999996</v>
      </c>
      <c r="BS25">
        <v>0.19370589999999999</v>
      </c>
      <c r="BT25">
        <v>8.0999999999999996E-3</v>
      </c>
      <c r="BU25">
        <v>0.49979383100000002</v>
      </c>
      <c r="BV25">
        <v>0.19370589999999999</v>
      </c>
      <c r="BW25">
        <v>8.9999999999999998E-4</v>
      </c>
      <c r="BX25">
        <v>0.84186569499999997</v>
      </c>
      <c r="BY25">
        <v>0.19370589999999999</v>
      </c>
      <c r="BZ25">
        <v>0.23569999999999999</v>
      </c>
    </row>
    <row r="26" spans="1:78">
      <c r="A26" t="s">
        <v>55</v>
      </c>
      <c r="B26">
        <v>0.121298086</v>
      </c>
      <c r="C26" s="1" t="s">
        <v>33</v>
      </c>
      <c r="D26" t="s">
        <v>55</v>
      </c>
      <c r="E26">
        <v>0.30056892099999999</v>
      </c>
      <c r="F26">
        <v>3.4299999999999997E-2</v>
      </c>
      <c r="G26">
        <v>1.764708629</v>
      </c>
      <c r="H26">
        <v>0.42207899999999998</v>
      </c>
      <c r="I26">
        <v>6.2300000000000001E-2</v>
      </c>
      <c r="J26">
        <v>1.4183985830000001</v>
      </c>
      <c r="K26">
        <v>0.42207899999999998</v>
      </c>
      <c r="L26">
        <v>0.2422</v>
      </c>
      <c r="M26">
        <v>2.4828291679999999</v>
      </c>
      <c r="N26">
        <v>0.64497099999999996</v>
      </c>
      <c r="O26">
        <v>5.1499999999999997E-2</v>
      </c>
      <c r="P26">
        <v>0.93744373000000003</v>
      </c>
      <c r="Q26">
        <v>0.51061400000000001</v>
      </c>
      <c r="R26">
        <v>0.85650000000000004</v>
      </c>
      <c r="S26">
        <v>1.814317569</v>
      </c>
      <c r="T26">
        <v>0.35674630000000002</v>
      </c>
      <c r="U26">
        <v>2.3400000000000001E-2</v>
      </c>
      <c r="V26">
        <v>0.21052828800000001</v>
      </c>
      <c r="W26">
        <v>0.91450390000000004</v>
      </c>
      <c r="X26">
        <v>2.12E-2</v>
      </c>
      <c r="Y26">
        <v>0.335185815</v>
      </c>
      <c r="Z26">
        <v>0.95038040000000001</v>
      </c>
      <c r="AA26">
        <v>0.1095</v>
      </c>
      <c r="AB26">
        <v>0.84281214000000004</v>
      </c>
      <c r="AC26">
        <v>0.61261969999999999</v>
      </c>
      <c r="AD26">
        <v>0.69040000000000001</v>
      </c>
      <c r="AE26">
        <v>2.2192124710000001</v>
      </c>
      <c r="AF26">
        <v>0.45056099999999999</v>
      </c>
      <c r="AG26">
        <v>1.6400000000000001E-2</v>
      </c>
      <c r="AH26">
        <v>1.3948335780000001</v>
      </c>
      <c r="AI26">
        <v>1.0725703</v>
      </c>
      <c r="AJ26">
        <v>0.65790000000000004</v>
      </c>
      <c r="AK26">
        <v>0.98722696099999996</v>
      </c>
      <c r="AL26">
        <v>1.7999091</v>
      </c>
      <c r="AM26">
        <v>0.9919</v>
      </c>
      <c r="AN26">
        <v>0.60891278100000001</v>
      </c>
      <c r="AO26">
        <v>0.49976320000000002</v>
      </c>
      <c r="AP26">
        <v>0.16320000000000001</v>
      </c>
      <c r="AQ26">
        <v>1.2974041869999999</v>
      </c>
      <c r="AR26">
        <v>0.35575899999999999</v>
      </c>
      <c r="AS26">
        <v>0.30149999999999999</v>
      </c>
      <c r="AT26">
        <v>0.39437035100000001</v>
      </c>
      <c r="AU26">
        <v>0.69049000000000005</v>
      </c>
      <c r="AV26">
        <v>6.3700000000000007E-2</v>
      </c>
      <c r="AW26">
        <v>0.59450176600000004</v>
      </c>
      <c r="AX26">
        <v>1.2277638</v>
      </c>
      <c r="AY26">
        <v>0.54710000000000003</v>
      </c>
      <c r="AZ26">
        <v>0.60621480900000002</v>
      </c>
      <c r="BA26">
        <v>0.69049000000000005</v>
      </c>
      <c r="BB26">
        <v>0.30609999999999998</v>
      </c>
      <c r="BC26">
        <v>1.2074630150000001</v>
      </c>
      <c r="BD26">
        <v>0.46190999999999999</v>
      </c>
      <c r="BE26">
        <v>0.56069999999999998</v>
      </c>
      <c r="BF26">
        <v>1.085100298</v>
      </c>
      <c r="BG26">
        <v>0.46190999999999999</v>
      </c>
      <c r="BH26">
        <v>0.80049999999999999</v>
      </c>
      <c r="BI26">
        <v>1.2369790789999999</v>
      </c>
      <c r="BJ26">
        <v>0.46190999999999999</v>
      </c>
      <c r="BK26">
        <v>0.51200000000000001</v>
      </c>
      <c r="BL26">
        <v>1.109086432</v>
      </c>
      <c r="BM26">
        <v>0.46190999999999999</v>
      </c>
      <c r="BN26">
        <v>0.74880000000000002</v>
      </c>
      <c r="BO26">
        <v>1.033034904</v>
      </c>
      <c r="BP26">
        <v>0.46198309999999998</v>
      </c>
      <c r="BQ26">
        <v>0.92169999999999996</v>
      </c>
      <c r="BR26">
        <v>0.89480238099999998</v>
      </c>
      <c r="BS26">
        <v>0.53345209999999998</v>
      </c>
      <c r="BT26">
        <v>0.77139999999999997</v>
      </c>
      <c r="BU26">
        <v>1.8181849990000001</v>
      </c>
      <c r="BV26">
        <v>0.53345209999999998</v>
      </c>
      <c r="BW26">
        <v>0.14460000000000001</v>
      </c>
      <c r="BX26">
        <v>1.8188391960000001</v>
      </c>
      <c r="BY26">
        <v>0.53345209999999998</v>
      </c>
      <c r="BZ26">
        <v>0.1444</v>
      </c>
    </row>
    <row r="27" spans="1:78">
      <c r="A27" t="s">
        <v>56</v>
      </c>
      <c r="B27">
        <v>0.15039121699999999</v>
      </c>
      <c r="C27" s="1" t="s">
        <v>33</v>
      </c>
      <c r="D27" t="s">
        <v>56</v>
      </c>
      <c r="E27">
        <v>0.243420939</v>
      </c>
      <c r="F27">
        <v>6.1600000000000002E-2</v>
      </c>
    </row>
    <row r="28" spans="1:78">
      <c r="A28" t="s">
        <v>57</v>
      </c>
      <c r="B28">
        <v>0.10124956</v>
      </c>
      <c r="C28" s="1" t="s">
        <v>33</v>
      </c>
      <c r="D28" t="s">
        <v>58</v>
      </c>
      <c r="E28">
        <v>0.25082511899999999</v>
      </c>
      <c r="F28">
        <v>5.7200000000000001E-2</v>
      </c>
      <c r="G28">
        <v>1.6961397</v>
      </c>
      <c r="H28">
        <v>1.104919</v>
      </c>
      <c r="I28">
        <v>0.496</v>
      </c>
      <c r="J28">
        <v>2.1435721839999999</v>
      </c>
      <c r="K28">
        <v>1.104919</v>
      </c>
      <c r="L28">
        <v>0.32800000000000001</v>
      </c>
      <c r="M28">
        <v>1.057122817</v>
      </c>
      <c r="N28">
        <v>0.44963199999999998</v>
      </c>
      <c r="O28">
        <v>0.8599</v>
      </c>
      <c r="P28">
        <v>0.49902500100000002</v>
      </c>
      <c r="Q28">
        <v>1.6466240000000001</v>
      </c>
      <c r="R28">
        <v>0.54779999999999995</v>
      </c>
      <c r="S28">
        <v>1.5608165709999999</v>
      </c>
      <c r="T28">
        <v>0.92918630000000002</v>
      </c>
      <c r="U28">
        <v>0.496</v>
      </c>
      <c r="V28">
        <v>0.35829181700000001</v>
      </c>
      <c r="W28">
        <v>0.75595889999999999</v>
      </c>
      <c r="X28">
        <v>6.1400000000000003E-2</v>
      </c>
      <c r="Y28">
        <v>0.36673630600000001</v>
      </c>
      <c r="Z28">
        <v>0.75595889999999999</v>
      </c>
      <c r="AA28">
        <v>6.7100000000000007E-2</v>
      </c>
      <c r="AB28">
        <v>0.35081248599999998</v>
      </c>
      <c r="AC28">
        <v>0.91450390000000004</v>
      </c>
      <c r="AD28">
        <v>0.1109</v>
      </c>
      <c r="AE28">
        <v>1.817089524</v>
      </c>
      <c r="AF28">
        <v>1.0725703</v>
      </c>
      <c r="AG28">
        <v>0.42859999999999998</v>
      </c>
      <c r="AH28">
        <v>0.81673174000000004</v>
      </c>
      <c r="AI28">
        <v>1.4441199</v>
      </c>
      <c r="AJ28">
        <v>0.84230000000000005</v>
      </c>
      <c r="AK28">
        <v>0.76703967100000003</v>
      </c>
      <c r="AL28">
        <v>0.49976320000000002</v>
      </c>
      <c r="AM28">
        <v>0.45029999999999998</v>
      </c>
      <c r="AN28">
        <v>0.84476618999999997</v>
      </c>
      <c r="AO28">
        <v>0.53769679999999997</v>
      </c>
      <c r="AP28">
        <v>0.65429999999999999</v>
      </c>
      <c r="AQ28">
        <v>0.76888886899999997</v>
      </c>
      <c r="AR28">
        <v>0.82349539999999999</v>
      </c>
      <c r="AS28">
        <v>0.64939999999999998</v>
      </c>
      <c r="AT28">
        <v>0.36616200399999999</v>
      </c>
      <c r="AU28">
        <v>0.75174510000000005</v>
      </c>
      <c r="AV28">
        <v>6.5799999999999997E-2</v>
      </c>
      <c r="AW28">
        <v>0.50604619699999998</v>
      </c>
      <c r="AX28">
        <v>0.75174510000000005</v>
      </c>
      <c r="AY28">
        <v>0.20349999999999999</v>
      </c>
      <c r="AZ28">
        <v>0.33278954100000002</v>
      </c>
      <c r="BA28">
        <v>0.75174510000000005</v>
      </c>
      <c r="BB28">
        <v>4.53E-2</v>
      </c>
      <c r="BC28">
        <v>1.2366010190000001</v>
      </c>
      <c r="BD28">
        <v>0.81206599999999995</v>
      </c>
      <c r="BE28">
        <v>0.70879999999999999</v>
      </c>
      <c r="BF28">
        <v>1.1524676060000001</v>
      </c>
      <c r="BG28">
        <v>0.81206599999999995</v>
      </c>
      <c r="BH28">
        <v>0.80279999999999996</v>
      </c>
      <c r="BI28">
        <v>1.2261871580000001</v>
      </c>
      <c r="BJ28">
        <v>0.81206599999999995</v>
      </c>
      <c r="BK28">
        <v>0.71989999999999998</v>
      </c>
      <c r="BL28">
        <v>0.92311769200000005</v>
      </c>
      <c r="BM28">
        <v>0.81206599999999995</v>
      </c>
      <c r="BN28">
        <v>0.88800000000000001</v>
      </c>
      <c r="BO28">
        <v>0.61043644399999997</v>
      </c>
      <c r="BP28">
        <v>1.2334217999999999</v>
      </c>
      <c r="BQ28">
        <v>0.5796</v>
      </c>
      <c r="BR28">
        <v>0.63031679100000004</v>
      </c>
      <c r="BS28">
        <v>1.4242329</v>
      </c>
      <c r="BT28">
        <v>0.65259999999999996</v>
      </c>
      <c r="BU28">
        <v>2.3450667690000002</v>
      </c>
      <c r="BV28">
        <v>1.4242329</v>
      </c>
      <c r="BW28">
        <v>0.41310000000000002</v>
      </c>
      <c r="BX28">
        <v>1.617359062</v>
      </c>
      <c r="BY28">
        <v>1.4242329</v>
      </c>
      <c r="BZ28">
        <v>0.63929999999999998</v>
      </c>
    </row>
    <row r="29" spans="1:78">
      <c r="A29" t="s">
        <v>59</v>
      </c>
      <c r="B29">
        <v>0.100558754</v>
      </c>
      <c r="C29" s="1" t="s">
        <v>33</v>
      </c>
    </row>
    <row r="30" spans="1:78">
      <c r="A30" t="s">
        <v>60</v>
      </c>
      <c r="B30">
        <v>9.3471586999999995E-2</v>
      </c>
      <c r="C30" s="1" t="s">
        <v>33</v>
      </c>
      <c r="D30" t="s">
        <v>60</v>
      </c>
      <c r="E30">
        <v>0.100626795</v>
      </c>
      <c r="F30">
        <v>0.24929999999999999</v>
      </c>
    </row>
  </sheetData>
  <mergeCells count="24">
    <mergeCell ref="AN3:AP3"/>
    <mergeCell ref="G3:I3"/>
    <mergeCell ref="J3:L3"/>
    <mergeCell ref="M3:O3"/>
    <mergeCell ref="P3:R3"/>
    <mergeCell ref="S3:U3"/>
    <mergeCell ref="V3:X3"/>
    <mergeCell ref="Y3:AA3"/>
    <mergeCell ref="AB3:AD3"/>
    <mergeCell ref="AE3:AG3"/>
    <mergeCell ref="AH3:AJ3"/>
    <mergeCell ref="AK3:AM3"/>
    <mergeCell ref="BX3:BZ3"/>
    <mergeCell ref="AQ3:AS3"/>
    <mergeCell ref="AT3:AV3"/>
    <mergeCell ref="AW3:AY3"/>
    <mergeCell ref="AZ3:BB3"/>
    <mergeCell ref="BC3:BE3"/>
    <mergeCell ref="BF3:BH3"/>
    <mergeCell ref="BI3:BK3"/>
    <mergeCell ref="BL3:BN3"/>
    <mergeCell ref="BO3:BQ3"/>
    <mergeCell ref="BR3:BT3"/>
    <mergeCell ref="BU3:BW3"/>
  </mergeCells>
  <conditionalFormatting sqref="I5:I20 I22:I26 I28">
    <cfRule type="cellIs" dxfId="25" priority="26" operator="lessThan">
      <formula>0.05</formula>
    </cfRule>
  </conditionalFormatting>
  <conditionalFormatting sqref="L5:L20 L22:L26 L28">
    <cfRule type="cellIs" dxfId="24" priority="25" operator="lessThan">
      <formula>0.05</formula>
    </cfRule>
  </conditionalFormatting>
  <conditionalFormatting sqref="O5:O20 O22:O26 O28">
    <cfRule type="cellIs" dxfId="23" priority="24" operator="lessThan">
      <formula>0.05</formula>
    </cfRule>
  </conditionalFormatting>
  <conditionalFormatting sqref="R5:R20 R22:R26 R28">
    <cfRule type="cellIs" dxfId="22" priority="23" operator="lessThan">
      <formula>0.05</formula>
    </cfRule>
  </conditionalFormatting>
  <conditionalFormatting sqref="U5:U20 U22:U26 U28">
    <cfRule type="cellIs" dxfId="21" priority="22" operator="lessThan">
      <formula>0.05</formula>
    </cfRule>
  </conditionalFormatting>
  <conditionalFormatting sqref="X5:X20 X22:X26 X28">
    <cfRule type="cellIs" dxfId="20" priority="21" operator="lessThan">
      <formula>0.05</formula>
    </cfRule>
  </conditionalFormatting>
  <conditionalFormatting sqref="AA5:AA20 AA22:AA26 AA28">
    <cfRule type="cellIs" dxfId="19" priority="20" operator="lessThan">
      <formula>0.05</formula>
    </cfRule>
  </conditionalFormatting>
  <conditionalFormatting sqref="AD5:AD20 AD22:AD26 AD28">
    <cfRule type="cellIs" dxfId="18" priority="19" operator="lessThan">
      <formula>0.05</formula>
    </cfRule>
  </conditionalFormatting>
  <conditionalFormatting sqref="AG5:AG20 AG22:AG26 AG28">
    <cfRule type="cellIs" dxfId="17" priority="18" operator="lessThan">
      <formula>0.05</formula>
    </cfRule>
  </conditionalFormatting>
  <conditionalFormatting sqref="AJ5:AJ20 AJ22:AJ26 AJ28">
    <cfRule type="cellIs" dxfId="16" priority="17" operator="lessThan">
      <formula>0.05</formula>
    </cfRule>
  </conditionalFormatting>
  <conditionalFormatting sqref="AM5:AM20 AM22:AM26 AM28">
    <cfRule type="cellIs" dxfId="15" priority="16" operator="lessThan">
      <formula>0.05</formula>
    </cfRule>
  </conditionalFormatting>
  <conditionalFormatting sqref="AP5:AP20 AP22:AP26 AP28">
    <cfRule type="cellIs" dxfId="14" priority="15" operator="lessThan">
      <formula>0.05</formula>
    </cfRule>
  </conditionalFormatting>
  <conditionalFormatting sqref="AS5:AS20 AS22:AS26 AS28">
    <cfRule type="cellIs" dxfId="13" priority="14" operator="lessThan">
      <formula>0.05</formula>
    </cfRule>
  </conditionalFormatting>
  <conditionalFormatting sqref="AV5:AV20 AV22:AV26 AV28">
    <cfRule type="cellIs" dxfId="12" priority="13" operator="lessThan">
      <formula>0.05</formula>
    </cfRule>
  </conditionalFormatting>
  <conditionalFormatting sqref="AY5:AY20 AY22:AY26 AY28">
    <cfRule type="cellIs" dxfId="11" priority="12" operator="lessThan">
      <formula>0.05</formula>
    </cfRule>
  </conditionalFormatting>
  <conditionalFormatting sqref="BB5:BB20 BB22:BB26 BB28">
    <cfRule type="cellIs" dxfId="10" priority="11" operator="lessThan">
      <formula>0.05</formula>
    </cfRule>
  </conditionalFormatting>
  <conditionalFormatting sqref="BE5:BE20 BE22:BE26 BE28">
    <cfRule type="cellIs" dxfId="9" priority="10" operator="lessThan">
      <formula>0.05</formula>
    </cfRule>
  </conditionalFormatting>
  <conditionalFormatting sqref="BH5:BH20 BH22:BH26 BH28">
    <cfRule type="cellIs" dxfId="8" priority="9" operator="lessThan">
      <formula>0.05</formula>
    </cfRule>
  </conditionalFormatting>
  <conditionalFormatting sqref="BK5:BK20 BK22:BK26 BK28">
    <cfRule type="cellIs" dxfId="7" priority="8" operator="lessThan">
      <formula>0.05</formula>
    </cfRule>
  </conditionalFormatting>
  <conditionalFormatting sqref="BN5:BN20 BN22:BN26 BN28">
    <cfRule type="cellIs" dxfId="6" priority="7" operator="lessThan">
      <formula>0.05</formula>
    </cfRule>
  </conditionalFormatting>
  <conditionalFormatting sqref="BQ5:BQ20 BQ22:BQ26 BQ28">
    <cfRule type="cellIs" dxfId="5" priority="6" operator="lessThan">
      <formula>0.05</formula>
    </cfRule>
  </conditionalFormatting>
  <conditionalFormatting sqref="BT5:BT20 BT22:BT26 BT28">
    <cfRule type="cellIs" dxfId="4" priority="5" operator="lessThan">
      <formula>0.05</formula>
    </cfRule>
  </conditionalFormatting>
  <conditionalFormatting sqref="BW5:BW20 BW22:BW26 BW28">
    <cfRule type="cellIs" dxfId="3" priority="4" operator="lessThan">
      <formula>0.05</formula>
    </cfRule>
  </conditionalFormatting>
  <conditionalFormatting sqref="BZ5:BZ20 BZ22:BZ26 BZ28">
    <cfRule type="cellIs" dxfId="2" priority="3" operator="lessThan">
      <formula>0.05</formula>
    </cfRule>
  </conditionalFormatting>
  <conditionalFormatting sqref="F5:F30">
    <cfRule type="cellIs" dxfId="1" priority="2" operator="lessThan">
      <formula>0.05</formula>
    </cfRule>
  </conditionalFormatting>
  <conditionalFormatting sqref="C5:C30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17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1 Table</vt:lpstr>
    </vt:vector>
  </TitlesOfParts>
  <Company>AstraZenec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nb824</dc:creator>
  <cp:lastModifiedBy>klnb824</cp:lastModifiedBy>
  <cp:lastPrinted>2015-06-04T13:38:45Z</cp:lastPrinted>
  <dcterms:created xsi:type="dcterms:W3CDTF">2015-01-07T15:51:44Z</dcterms:created>
  <dcterms:modified xsi:type="dcterms:W3CDTF">2015-06-04T13:38:47Z</dcterms:modified>
</cp:coreProperties>
</file>